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trlS1Detc0.99f1.5diffscore20" sheetId="1" state="visible" r:id="rId2"/>
  </sheets>
  <definedNames>
    <definedName function="false" hidden="true" localSheetId="0" name="_xlnm._FilterDatabase" vbProcedure="false">'ctrlS1Detc0.99f1.5diffscore20'!$C$2:$F$5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2" uniqueCount="1915">
  <si>
    <t xml:space="preserve">Table S1 Orso et al.</t>
  </si>
  <si>
    <t xml:space="preserve">Transcript</t>
  </si>
  <si>
    <t xml:space="preserve">Accession</t>
  </si>
  <si>
    <t xml:space="preserve">Symbol</t>
  </si>
  <si>
    <t xml:space="preserve">Definition</t>
  </si>
  <si>
    <t xml:space="preserve">Signal  pSUPER-empty GN-11 clones</t>
  </si>
  <si>
    <t xml:space="preserve">Signal alpha4-c GN-11 clones</t>
  </si>
  <si>
    <t xml:space="preserve">Fold Change</t>
  </si>
  <si>
    <t xml:space="preserve">scl067945.1_102</t>
  </si>
  <si>
    <t xml:space="preserve">NM_018860</t>
  </si>
  <si>
    <t xml:space="preserve">Rpl41</t>
  </si>
  <si>
    <t xml:space="preserve">Mus musculus ribosomal protein L41 (Rpl41), mRNA.</t>
  </si>
  <si>
    <t xml:space="preserve">scl019982.5_48</t>
  </si>
  <si>
    <t xml:space="preserve">NM_019865</t>
  </si>
  <si>
    <t xml:space="preserve">Rpl36a</t>
  </si>
  <si>
    <t xml:space="preserve">Mus musculus ribosomal protein L36a (Rpl36a), mRNA.</t>
  </si>
  <si>
    <t xml:space="preserve">scl066481.4_0</t>
  </si>
  <si>
    <t xml:space="preserve">NM_025587</t>
  </si>
  <si>
    <t xml:space="preserve">Rps21</t>
  </si>
  <si>
    <t xml:space="preserve">Mus musculus ribosomal protein S21 (Rps21), mRNA.</t>
  </si>
  <si>
    <t xml:space="preserve">scl067671.4_8</t>
  </si>
  <si>
    <t xml:space="preserve">NM_023372</t>
  </si>
  <si>
    <t xml:space="preserve">Rpl38</t>
  </si>
  <si>
    <t xml:space="preserve">Mus musculus ribosomal protein L38 (Rpl38), mRNA.</t>
  </si>
  <si>
    <t xml:space="preserve">scl067025.2_6</t>
  </si>
  <si>
    <t xml:space="preserve">NM_025919</t>
  </si>
  <si>
    <t xml:space="preserve">Rpl11</t>
  </si>
  <si>
    <t xml:space="preserve">Mus musculus ribosomal protein L11 (Rpl11), mRNA.</t>
  </si>
  <si>
    <t xml:space="preserve">scl066489.3_56</t>
  </si>
  <si>
    <t xml:space="preserve">NM_025592</t>
  </si>
  <si>
    <t xml:space="preserve">Rpl35</t>
  </si>
  <si>
    <t xml:space="preserve">Mus musculus ribosomal protein L35 (Rpl35), mRNA.</t>
  </si>
  <si>
    <t xml:space="preserve">scl020116.3_11</t>
  </si>
  <si>
    <t xml:space="preserve">NM_009098</t>
  </si>
  <si>
    <t xml:space="preserve">Rps8</t>
  </si>
  <si>
    <t xml:space="preserve">Mus musculus ribosomal protein S8 (Rps8), mRNA.</t>
  </si>
  <si>
    <t xml:space="preserve">scl027370.3_85</t>
  </si>
  <si>
    <t xml:space="preserve">NM_013765</t>
  </si>
  <si>
    <t xml:space="preserve">Rps26</t>
  </si>
  <si>
    <t xml:space="preserve">Mus musculus ribosomal protein S26 (Rps26), mRNA.</t>
  </si>
  <si>
    <t xml:space="preserve">scl51416.9_257</t>
  </si>
  <si>
    <t xml:space="preserve">NM_010728</t>
  </si>
  <si>
    <t xml:space="preserve">Lox</t>
  </si>
  <si>
    <t xml:space="preserve">Mus musculus lysyl oxidase (Lox), mRNA.</t>
  </si>
  <si>
    <t xml:space="preserve">scl020068.3_1</t>
  </si>
  <si>
    <t xml:space="preserve">NM_009092</t>
  </si>
  <si>
    <t xml:space="preserve">Rps17</t>
  </si>
  <si>
    <t xml:space="preserve">Mus musculus ribosomal protein S17 (Rps17), mRNA.</t>
  </si>
  <si>
    <t xml:space="preserve">scl057423.2_11</t>
  </si>
  <si>
    <t xml:space="preserve">NM_020582</t>
  </si>
  <si>
    <t xml:space="preserve">Atp5j2</t>
  </si>
  <si>
    <t xml:space="preserve">Mus musculus ATP synthase, H+ transporting, mitochondrial F0 complex, subunit f, isoform 2 (Atp5j2), mRNA.</t>
  </si>
  <si>
    <t xml:space="preserve">scl068011.3_46</t>
  </si>
  <si>
    <t xml:space="preserve">NM_026506</t>
  </si>
  <si>
    <t xml:space="preserve">Snrpg</t>
  </si>
  <si>
    <t xml:space="preserve">Mus musculus small nuclear ribonucleoprotein polypeptide G (Snrpg), mRNA.</t>
  </si>
  <si>
    <t xml:space="preserve">scl55015.6.1_13</t>
  </si>
  <si>
    <t xml:space="preserve">NM_011593</t>
  </si>
  <si>
    <t xml:space="preserve">Timp1</t>
  </si>
  <si>
    <t xml:space="preserve">Mus musculus tissue inhibitor of metalloproteinase 1 (Timp1), mRNA.</t>
  </si>
  <si>
    <t xml:space="preserve">scl067941.3_4</t>
  </si>
  <si>
    <t xml:space="preserve">NM_026467</t>
  </si>
  <si>
    <t xml:space="preserve">Rps27l</t>
  </si>
  <si>
    <t xml:space="preserve">Mus musculus ribosomal protein S27-like (Rps27l), mRNA.</t>
  </si>
  <si>
    <t xml:space="preserve">scl0015312.2_169</t>
  </si>
  <si>
    <t xml:space="preserve">NM_008251</t>
  </si>
  <si>
    <t xml:space="preserve">Hmgn1</t>
  </si>
  <si>
    <t xml:space="preserve">Mus musculus high mobility group nucleosomal binding domain 1 (Hmgn1), mRNA.</t>
  </si>
  <si>
    <t xml:space="preserve">scl021371.3_17</t>
  </si>
  <si>
    <t xml:space="preserve">NM_009321</t>
  </si>
  <si>
    <t xml:space="preserve">Tbca</t>
  </si>
  <si>
    <t xml:space="preserve">Mus musculus tubulin cofactor a (Tbca), mRNA.</t>
  </si>
  <si>
    <t xml:space="preserve">scl0268449.4_2</t>
  </si>
  <si>
    <t xml:space="preserve">NM_207523</t>
  </si>
  <si>
    <t xml:space="preserve">Rpl23a</t>
  </si>
  <si>
    <t xml:space="preserve">scl019989.6_6</t>
  </si>
  <si>
    <t xml:space="preserve">NM_011291</t>
  </si>
  <si>
    <t xml:space="preserve">Rpl7</t>
  </si>
  <si>
    <t xml:space="preserve">Mus musculus ribosomal protein L7 (Rpl7), mRNA.</t>
  </si>
  <si>
    <t xml:space="preserve">scl41548.2.100_36</t>
  </si>
  <si>
    <t xml:space="preserve">NM_008248</t>
  </si>
  <si>
    <t xml:space="preserve">Hint1</t>
  </si>
  <si>
    <t xml:space="preserve">Mus musculus histidine triad nucleotide binding protein 1 (Hint1), mRNA.</t>
  </si>
  <si>
    <t xml:space="preserve">scl011949.3_3</t>
  </si>
  <si>
    <t xml:space="preserve">NM_020615</t>
  </si>
  <si>
    <t xml:space="preserve">Atp5c1</t>
  </si>
  <si>
    <t xml:space="preserve">Mus musculus ATP synthase, H+ transporting, mitochondrial F1 complex, gamma polypeptide 1 (Atp5c1), mRNA.</t>
  </si>
  <si>
    <t xml:space="preserve">scl46593.3.1_27</t>
  </si>
  <si>
    <t xml:space="preserve">NM_025366</t>
  </si>
  <si>
    <t xml:space="preserve">Chchd1</t>
  </si>
  <si>
    <t xml:space="preserve">scl066576.4_1</t>
  </si>
  <si>
    <t xml:space="preserve">NM_025641</t>
  </si>
  <si>
    <t xml:space="preserve">Uqcrh</t>
  </si>
  <si>
    <t xml:space="preserve">scl0326618.9_77</t>
  </si>
  <si>
    <t xml:space="preserve">XM_134274</t>
  </si>
  <si>
    <t xml:space="preserve">Tpm4</t>
  </si>
  <si>
    <t xml:space="preserve">scl0020054.1_111</t>
  </si>
  <si>
    <t xml:space="preserve">NM_009091</t>
  </si>
  <si>
    <t xml:space="preserve">Rps15</t>
  </si>
  <si>
    <t xml:space="preserve">Mus musculus ribosomal protein S15 (Rps15), mRNA.</t>
  </si>
  <si>
    <t xml:space="preserve">scl0012443.2_180</t>
  </si>
  <si>
    <t xml:space="preserve">NM_007631</t>
  </si>
  <si>
    <t xml:space="preserve">Ccnd1</t>
  </si>
  <si>
    <t xml:space="preserve">Mus musculus cyclin D1 (Ccnd1), mRNA.</t>
  </si>
  <si>
    <t xml:space="preserve">scl011747.1_83</t>
  </si>
  <si>
    <t xml:space="preserve">NM_009673</t>
  </si>
  <si>
    <t xml:space="preserve">Anxa5</t>
  </si>
  <si>
    <t xml:space="preserve">Mus musculus annexin A5 (Anxa5), mRNA.</t>
  </si>
  <si>
    <t xml:space="preserve">scl29429.7_143</t>
  </si>
  <si>
    <t xml:space="preserve">NM_010128</t>
  </si>
  <si>
    <t xml:space="preserve">Emp1</t>
  </si>
  <si>
    <t xml:space="preserve">Mus musculus epithelial membrane protein 1 (Emp1), mRNA.</t>
  </si>
  <si>
    <t xml:space="preserve">scl49164.12_81</t>
  </si>
  <si>
    <t xml:space="preserve">NM_008047</t>
  </si>
  <si>
    <t xml:space="preserve">Fstl1</t>
  </si>
  <si>
    <t xml:space="preserve">Mus musculus follistatin-like 1 (Fstl1), mRNA.</t>
  </si>
  <si>
    <t xml:space="preserve">scl0002898.1_1</t>
  </si>
  <si>
    <t xml:space="preserve">NM_009214</t>
  </si>
  <si>
    <t xml:space="preserve">Sms</t>
  </si>
  <si>
    <t xml:space="preserve">Mus musculus spermine synthase (Sms), mRNA.</t>
  </si>
  <si>
    <t xml:space="preserve">scl021858.1_100</t>
  </si>
  <si>
    <t xml:space="preserve">NM_011594</t>
  </si>
  <si>
    <t xml:space="preserve">Timp2</t>
  </si>
  <si>
    <t xml:space="preserve">Mus musculus tissue inhibitor of metalloproteinase 2 (Timp2), mRNA.</t>
  </si>
  <si>
    <t xml:space="preserve">scl022218.1_29</t>
  </si>
  <si>
    <t xml:space="preserve">NM_009460</t>
  </si>
  <si>
    <t xml:space="preserve">Sumo1</t>
  </si>
  <si>
    <t xml:space="preserve">scl017992.3_16</t>
  </si>
  <si>
    <t xml:space="preserve">NM_010886</t>
  </si>
  <si>
    <t xml:space="preserve">Ndufa4</t>
  </si>
  <si>
    <t xml:space="preserve">Mus musculus NADH dehydrogenase (ubiquinone) 1 alpha subcomplex, 4 (Ndufa4), mRNA.</t>
  </si>
  <si>
    <t xml:space="preserve">scl0018810.1_283</t>
  </si>
  <si>
    <t xml:space="preserve">NM_011117</t>
  </si>
  <si>
    <t xml:space="preserve">Plec1</t>
  </si>
  <si>
    <t xml:space="preserve">Mus musculus plectin 1 (Plec1), transcript variant 1, mRNA.</t>
  </si>
  <si>
    <t xml:space="preserve">scl012615.5_26</t>
  </si>
  <si>
    <t xml:space="preserve">NM_007681</t>
  </si>
  <si>
    <t xml:space="preserve">Cenpa</t>
  </si>
  <si>
    <t xml:space="preserve">Mus musculus centromere autoantigen A (Cenpa), mRNA.</t>
  </si>
  <si>
    <t xml:space="preserve">scl017991.2_1</t>
  </si>
  <si>
    <t xml:space="preserve">NM_010885</t>
  </si>
  <si>
    <t xml:space="preserve">Ndufa2</t>
  </si>
  <si>
    <t xml:space="preserve">Mus musculus NADH dehydrogenase (ubiquinone) 1 alpha subcomplex, 2 (Ndufa2), mRNA.</t>
  </si>
  <si>
    <t xml:space="preserve">scl23381.7.1_35</t>
  </si>
  <si>
    <t xml:space="preserve">NM_024495</t>
  </si>
  <si>
    <t xml:space="preserve">Car13</t>
  </si>
  <si>
    <t xml:space="preserve">Mus musculus carbonic anhydrase 13 (Car13), mRNA.</t>
  </si>
  <si>
    <t xml:space="preserve">scl18232.3.7_30</t>
  </si>
  <si>
    <t xml:space="preserve">NM_011969</t>
  </si>
  <si>
    <t xml:space="preserve">Psma7</t>
  </si>
  <si>
    <t xml:space="preserve">Mus musculus proteasome (prosome, macropain) subunit, alpha type 7 (Psma7), mRNA.</t>
  </si>
  <si>
    <t xml:space="preserve">scl016905.3_15</t>
  </si>
  <si>
    <t xml:space="preserve">NM_019390</t>
  </si>
  <si>
    <t xml:space="preserve">Lmna</t>
  </si>
  <si>
    <t xml:space="preserve">Mus musculus lamin A (Lmna), mRNA.</t>
  </si>
  <si>
    <t xml:space="preserve">scl0016905.1_7</t>
  </si>
  <si>
    <t xml:space="preserve">scl022381.3_136</t>
  </si>
  <si>
    <t xml:space="preserve">NM_011712</t>
  </si>
  <si>
    <t xml:space="preserve">Wbp5</t>
  </si>
  <si>
    <t xml:space="preserve">Mus musculus WW domain binding protein 5 (Wbp5), mRNA.</t>
  </si>
  <si>
    <t xml:space="preserve">scl45531.6.1_0</t>
  </si>
  <si>
    <t xml:space="preserve">NM_008683</t>
  </si>
  <si>
    <t xml:space="preserve">Nedd8</t>
  </si>
  <si>
    <t xml:space="preserve">Mus musculus neural precursor cell expressed, developmentally down-regulated gene 8 (Nedd8), mRNA.</t>
  </si>
  <si>
    <t xml:space="preserve">scl0378702.3_30</t>
  </si>
  <si>
    <t xml:space="preserve">NM_011354</t>
  </si>
  <si>
    <t xml:space="preserve">Serf2</t>
  </si>
  <si>
    <t xml:space="preserve">Mus musculus small EDRK-rich factor 2 (Serf2), mRNA.</t>
  </si>
  <si>
    <t xml:space="preserve">scl066845.4_127</t>
  </si>
  <si>
    <t xml:space="preserve">NM_025796</t>
  </si>
  <si>
    <t xml:space="preserve">Mrpl33</t>
  </si>
  <si>
    <t xml:space="preserve">Mus musculus mitochondrial ribosomal protein L33 (Mrpl33), mRNA.</t>
  </si>
  <si>
    <t xml:space="preserve">scl012867.3_17</t>
  </si>
  <si>
    <t xml:space="preserve">NM_007749</t>
  </si>
  <si>
    <t xml:space="preserve">Cox7c</t>
  </si>
  <si>
    <t xml:space="preserve">Mus musculus cytochrome c oxidase, subunit VIIc (Cox7c), mRNA.</t>
  </si>
  <si>
    <t xml:space="preserve">scl37796.6_295</t>
  </si>
  <si>
    <t xml:space="preserve">NM_009933</t>
  </si>
  <si>
    <t xml:space="preserve">Col6a1</t>
  </si>
  <si>
    <t xml:space="preserve">Mus musculus procollagen, type VI, alpha 1 (Col6a1), mRNA.</t>
  </si>
  <si>
    <t xml:space="preserve">scl50235.5.1_57</t>
  </si>
  <si>
    <t xml:space="preserve">NM_013749</t>
  </si>
  <si>
    <t xml:space="preserve">Tnfrsf12a</t>
  </si>
  <si>
    <t xml:space="preserve">Mus musculus tumor necrosis factor receptor superfamily, member 12a (Tnfrsf12a), mRNA.</t>
  </si>
  <si>
    <t xml:space="preserve">scl067332.3_15</t>
  </si>
  <si>
    <t xml:space="preserve">NM_026095</t>
  </si>
  <si>
    <t xml:space="preserve">Snrpd3</t>
  </si>
  <si>
    <t xml:space="preserve">Mus musculus small nuclear ribonucleoprotein D3 (Snrpd3), mRNA.</t>
  </si>
  <si>
    <t xml:space="preserve">scl34795.4.1_9</t>
  </si>
  <si>
    <t xml:space="preserve">NM_021788</t>
  </si>
  <si>
    <t xml:space="preserve">Sap30</t>
  </si>
  <si>
    <t xml:space="preserve">Mus musculus sin3 associated polypeptide (Sap30), mRNA.</t>
  </si>
  <si>
    <t xml:space="preserve">scl0012848.2_316</t>
  </si>
  <si>
    <t xml:space="preserve">NM_009939</t>
  </si>
  <si>
    <t xml:space="preserve">Cops2</t>
  </si>
  <si>
    <t xml:space="preserve">Mus musculus COP9 (constitutive photomorphogenic) homolog, subunit 2 (Arabidopsis thaliana) (Cops2), mRNA.</t>
  </si>
  <si>
    <t xml:space="preserve">scl020198.1_11</t>
  </si>
  <si>
    <t xml:space="preserve">NM_011311</t>
  </si>
  <si>
    <t xml:space="preserve">S100a4</t>
  </si>
  <si>
    <t xml:space="preserve">Mus musculus S100 calcium binding protein A4 (S100a4), mRNA.</t>
  </si>
  <si>
    <t xml:space="preserve">scl0058194.2_124</t>
  </si>
  <si>
    <t xml:space="preserve">NM_021389</t>
  </si>
  <si>
    <t xml:space="preserve">Sh3kbp1</t>
  </si>
  <si>
    <t xml:space="preserve">Mus musculus SH3-domain kinase binding protein 1 (Sh3kbp1), mRNA.</t>
  </si>
  <si>
    <t xml:space="preserve">scl36548.17_86</t>
  </si>
  <si>
    <t xml:space="preserve">NM_013649</t>
  </si>
  <si>
    <t xml:space="preserve">Ryk</t>
  </si>
  <si>
    <t xml:space="preserve">Mus musculus receptor-like tyrosine kinase (Ryk), mRNA.</t>
  </si>
  <si>
    <t xml:space="preserve">scl0004204.1_338</t>
  </si>
  <si>
    <t xml:space="preserve">NM_009087</t>
  </si>
  <si>
    <t xml:space="preserve">Rpo1-3</t>
  </si>
  <si>
    <t xml:space="preserve">Mus musculus RNA polymerase 1-3 (Rpo1-3), mRNA.</t>
  </si>
  <si>
    <t xml:space="preserve">scl0004113.1_27</t>
  </si>
  <si>
    <t xml:space="preserve">scl066094.3_4</t>
  </si>
  <si>
    <t xml:space="preserve">NM_025349</t>
  </si>
  <si>
    <t xml:space="preserve">Lsm7</t>
  </si>
  <si>
    <t xml:space="preserve">Mus musculus LSM7 homolog, U6 small nuclear RNA associated (S. cerevisiae) (Lsm7), mRNA.</t>
  </si>
  <si>
    <t xml:space="preserve">scl0001687.1_10</t>
  </si>
  <si>
    <t xml:space="preserve">NM_023402</t>
  </si>
  <si>
    <t xml:space="preserve">Mylc2b</t>
  </si>
  <si>
    <t xml:space="preserve">scl012833.1_126</t>
  </si>
  <si>
    <t xml:space="preserve">scl0014481.1_2</t>
  </si>
  <si>
    <t xml:space="preserve">Gcap27</t>
  </si>
  <si>
    <t xml:space="preserve">scl056612.4_0</t>
  </si>
  <si>
    <t xml:space="preserve">NM_020031</t>
  </si>
  <si>
    <t xml:space="preserve">Pfdn5</t>
  </si>
  <si>
    <t xml:space="preserve">Mus musculus prefoldin 5 (Pfdn5), mRNA.</t>
  </si>
  <si>
    <t xml:space="preserve">scl0055989.2_71</t>
  </si>
  <si>
    <t xml:space="preserve">NM_018868</t>
  </si>
  <si>
    <t xml:space="preserve">Nol5</t>
  </si>
  <si>
    <t xml:space="preserve">Mus musculus nucleolar protein 5 (Nol5), mRNA.</t>
  </si>
  <si>
    <t xml:space="preserve">scl54613.4.1_8</t>
  </si>
  <si>
    <t xml:space="preserve">NM_009750</t>
  </si>
  <si>
    <t xml:space="preserve">Ngfrap1</t>
  </si>
  <si>
    <t xml:space="preserve">Mus musculus nerve growth factor receptor (TNFRSF16) associated protein 1 (Ngfrap1), mRNA.</t>
  </si>
  <si>
    <t xml:space="preserve">scl0068585.2_67</t>
  </si>
  <si>
    <t xml:space="preserve">NM_194054</t>
  </si>
  <si>
    <t xml:space="preserve">Rtn4</t>
  </si>
  <si>
    <t xml:space="preserve">Mus musculus reticulon 4 (Rtn4), transcript variant 5, mRNA.</t>
  </si>
  <si>
    <t xml:space="preserve">scl53733.14.273_30</t>
  </si>
  <si>
    <t xml:space="preserve">NM_030700</t>
  </si>
  <si>
    <t xml:space="preserve">Maged2</t>
  </si>
  <si>
    <t xml:space="preserve">Mus musculus melanoma antigen, family D, 2 (Maged2), mRNA.</t>
  </si>
  <si>
    <t xml:space="preserve">scl0016949.2_233</t>
  </si>
  <si>
    <t xml:space="preserve">NM_010729</t>
  </si>
  <si>
    <t xml:space="preserve">Loxl1</t>
  </si>
  <si>
    <t xml:space="preserve">Mus musculus lysyl oxidase-like 1 (Loxl1), mRNA.</t>
  </si>
  <si>
    <t xml:space="preserve">scl026441.8_13</t>
  </si>
  <si>
    <t xml:space="preserve">NM_011966</t>
  </si>
  <si>
    <t xml:space="preserve">Psma4</t>
  </si>
  <si>
    <t xml:space="preserve">Mus musculus proteasome (prosome, macropain) subunit, alpha type 4 (Psma4), mRNA.</t>
  </si>
  <si>
    <t xml:space="preserve">scl36472.2.242_20</t>
  </si>
  <si>
    <t xml:space="preserve">NM_008160</t>
  </si>
  <si>
    <t xml:space="preserve">Gpx1</t>
  </si>
  <si>
    <t xml:space="preserve">Mus musculus glutathione peroxidase 1 (Gpx1), mRNA.</t>
  </si>
  <si>
    <t xml:space="preserve">scl067416.1_190</t>
  </si>
  <si>
    <t xml:space="preserve">NM_026139</t>
  </si>
  <si>
    <t xml:space="preserve">Armcx2</t>
  </si>
  <si>
    <t xml:space="preserve">scl0246154.2_131</t>
  </si>
  <si>
    <t xml:space="preserve">NM_139307</t>
  </si>
  <si>
    <t xml:space="preserve">Slitl2</t>
  </si>
  <si>
    <t xml:space="preserve">Mus musculus Slit-like 2 (Drosophila) (Slitl2), mRNA.</t>
  </si>
  <si>
    <t xml:space="preserve">scl022121.1_118</t>
  </si>
  <si>
    <t xml:space="preserve">NM_009438</t>
  </si>
  <si>
    <t xml:space="preserve">Rpl13a</t>
  </si>
  <si>
    <t xml:space="preserve">Mus musculus ribosomal protein L13a (Rpl13a), mRNA.</t>
  </si>
  <si>
    <t xml:space="preserve">scl30506.2_36</t>
  </si>
  <si>
    <t xml:space="preserve">NM_025378</t>
  </si>
  <si>
    <t xml:space="preserve">Ifitm3</t>
  </si>
  <si>
    <t xml:space="preserve">Mus musculus interferon induced transmembrane protein 3 (Ifitm3), mRNA.</t>
  </si>
  <si>
    <t xml:space="preserve">scl38726.3.1_35</t>
  </si>
  <si>
    <t xml:space="preserve">NM_007793</t>
  </si>
  <si>
    <t xml:space="preserve">Cstb</t>
  </si>
  <si>
    <t xml:space="preserve">Mus musculus cystatin B (Cstb), mRNA.</t>
  </si>
  <si>
    <t xml:space="preserve">scl47204.11.1_33</t>
  </si>
  <si>
    <t xml:space="preserve">NM_010162</t>
  </si>
  <si>
    <t xml:space="preserve">Ext1</t>
  </si>
  <si>
    <t xml:space="preserve">Mus musculus exostoses (multiple) 1 (Ext1), mRNA.</t>
  </si>
  <si>
    <t xml:space="preserve">scl50283.7.5_2</t>
  </si>
  <si>
    <t xml:space="preserve">NM_011185</t>
  </si>
  <si>
    <t xml:space="preserve">Psmb1</t>
  </si>
  <si>
    <t xml:space="preserve">Mus musculus proteasome (prosome, macropain) subunit, beta type 1 (Psmb1), mRNA.</t>
  </si>
  <si>
    <t xml:space="preserve">scl0069878.1_40</t>
  </si>
  <si>
    <t xml:space="preserve">Snrpf</t>
  </si>
  <si>
    <t xml:space="preserve">scl25694.8.816_12</t>
  </si>
  <si>
    <t xml:space="preserve">NM_021518</t>
  </si>
  <si>
    <t xml:space="preserve">Rab2</t>
  </si>
  <si>
    <t xml:space="preserve">Mus musculus RAB2, member RAS oncogene family (Rab2), mRNA.</t>
  </si>
  <si>
    <t xml:space="preserve">scl00009.1_36</t>
  </si>
  <si>
    <t xml:space="preserve">NM_016800</t>
  </si>
  <si>
    <t xml:space="preserve">Vti1b</t>
  </si>
  <si>
    <t xml:space="preserve">Mus musculus arginase type II (Arg2), mRNA.</t>
  </si>
  <si>
    <t xml:space="preserve">scl00110323.1_173</t>
  </si>
  <si>
    <t xml:space="preserve">NM_025628</t>
  </si>
  <si>
    <t xml:space="preserve">Cox6b</t>
  </si>
  <si>
    <t xml:space="preserve">Mus musculus cytochrome c oxidase, subunit VIb (Cox6b), mRNA.</t>
  </si>
  <si>
    <t xml:space="preserve">scl44578.8.1_13</t>
  </si>
  <si>
    <t xml:space="preserve">NM_007684</t>
  </si>
  <si>
    <t xml:space="preserve">Cetn3</t>
  </si>
  <si>
    <t xml:space="preserve">Mus musculus centrin 3 (Cetn3), mRNA.</t>
  </si>
  <si>
    <t xml:space="preserve">scl49386.9_715</t>
  </si>
  <si>
    <t xml:space="preserve">NM_176833</t>
  </si>
  <si>
    <t xml:space="preserve">Ppm1f</t>
  </si>
  <si>
    <t xml:space="preserve">Mus musculus protein phosphatase 1F (PP2C domain containing) (Ppm1f), mRNA.</t>
  </si>
  <si>
    <t xml:space="preserve">scl27024.7_349</t>
  </si>
  <si>
    <t xml:space="preserve">NM_007984</t>
  </si>
  <si>
    <t xml:space="preserve">Fscn1</t>
  </si>
  <si>
    <t xml:space="preserve">Mus musculus fascin homolog 1, actin bundling protein (Strongylocentrotus) purpuratus) (Fscn1), mRNA.</t>
  </si>
  <si>
    <t xml:space="preserve">scl0068202.1_15</t>
  </si>
  <si>
    <t xml:space="preserve">NM_026614</t>
  </si>
  <si>
    <t xml:space="preserve">Ndufa5</t>
  </si>
  <si>
    <t xml:space="preserve">Mus musculus NADH dehydrogenase (ubiquinone) 1 alpha subcomplex, 5 (Ndufa5), mRNA.</t>
  </si>
  <si>
    <t xml:space="preserve">scl011867.9_22</t>
  </si>
  <si>
    <t xml:space="preserve">NM_023142</t>
  </si>
  <si>
    <t xml:space="preserve">Arpc1b</t>
  </si>
  <si>
    <t xml:space="preserve">Mus musculus actin related protein 2/3 complex, subunit 1B (Arpc1b), mRNA.</t>
  </si>
  <si>
    <t xml:space="preserve">scl020719.1_146</t>
  </si>
  <si>
    <t xml:space="preserve">NM_009254</t>
  </si>
  <si>
    <t xml:space="preserve">Serpinb6a</t>
  </si>
  <si>
    <t xml:space="preserve">Mus musculus serine (or cysteine) proteinase inhibitor, clade B, member 6a (Serpinb6a), mRNA.</t>
  </si>
  <si>
    <t xml:space="preserve">scl31620.20_1</t>
  </si>
  <si>
    <t xml:space="preserve">NM_009465</t>
  </si>
  <si>
    <t xml:space="preserve">Axl</t>
  </si>
  <si>
    <t xml:space="preserve">Mus musculus AXL receptor tyrosine kinase (Axl), mRNA.</t>
  </si>
  <si>
    <t xml:space="preserve">gi_7305154_ref_NM_013556.1__205</t>
  </si>
  <si>
    <t xml:space="preserve">NM_013556</t>
  </si>
  <si>
    <t xml:space="preserve">Hprt</t>
  </si>
  <si>
    <t xml:space="preserve">Mus musculus hypoxanthine guanine phosphoribosyl transferase (Hprt), mRNA.</t>
  </si>
  <si>
    <t xml:space="preserve">scl38453.7.1_27</t>
  </si>
  <si>
    <t xml:space="preserve">NM_007792</t>
  </si>
  <si>
    <t xml:space="preserve">Csrp2</t>
  </si>
  <si>
    <t xml:space="preserve">Mus musculus cysteine and glycine-rich protein 2 (Csrp2), mRNA.</t>
  </si>
  <si>
    <t xml:space="preserve">scl0225995.2_210</t>
  </si>
  <si>
    <t xml:space="preserve">NM_177640</t>
  </si>
  <si>
    <t xml:space="preserve">D030056L22</t>
  </si>
  <si>
    <t xml:space="preserve">Mus musculus hypothetical protein D030056L22 (D030056L22), mRNA.</t>
  </si>
  <si>
    <t xml:space="preserve">scl53656.13_28</t>
  </si>
  <si>
    <t xml:space="preserve">NM_008810</t>
  </si>
  <si>
    <t xml:space="preserve">Pdha1</t>
  </si>
  <si>
    <t xml:space="preserve">Mus musculus pyruvate dehydrogenase E1 alpha 1 (Pdha1), mRNA.</t>
  </si>
  <si>
    <t xml:space="preserve">scl19390.3.3_3</t>
  </si>
  <si>
    <t xml:space="preserve">NM_026703</t>
  </si>
  <si>
    <t xml:space="preserve">Ndufa8</t>
  </si>
  <si>
    <t xml:space="preserve">Mus musculus NADH dehydrogenase (ubiquinone) 1 alpha subcomplex, 8 (Ndufa8), mRNA.</t>
  </si>
  <si>
    <t xml:space="preserve">scl011799.1_11</t>
  </si>
  <si>
    <t xml:space="preserve">NM_009689</t>
  </si>
  <si>
    <t xml:space="preserve">Birc5</t>
  </si>
  <si>
    <t xml:space="preserve">Mus musculus baculoviral IAP repeat-containing 5 (Birc5), mRNA.</t>
  </si>
  <si>
    <t xml:space="preserve">scl066292.2_43</t>
  </si>
  <si>
    <t xml:space="preserve">NM_078479</t>
  </si>
  <si>
    <t xml:space="preserve">Mrps21</t>
  </si>
  <si>
    <t xml:space="preserve">Mus musculus mitochondrial ribosomal protein S21 (Mrps21), mRNA.</t>
  </si>
  <si>
    <t xml:space="preserve">scl0020365.1_201</t>
  </si>
  <si>
    <t xml:space="preserve">NM_011353</t>
  </si>
  <si>
    <t xml:space="preserve">Serf1</t>
  </si>
  <si>
    <t xml:space="preserve">Mus musculus small EDRK-rich factor 1 (Serf1), mRNA.</t>
  </si>
  <si>
    <t xml:space="preserve">scl52252.1.58_3</t>
  </si>
  <si>
    <t xml:space="preserve">NM_009226</t>
  </si>
  <si>
    <t xml:space="preserve">Snrpd1</t>
  </si>
  <si>
    <t xml:space="preserve">Mus musculus small nuclear ribonucleoprotein D1 (Snrpd1), mRNA.</t>
  </si>
  <si>
    <t xml:space="preserve">scl42728.4.1_1</t>
  </si>
  <si>
    <t xml:space="preserve">NM_013929</t>
  </si>
  <si>
    <t xml:space="preserve">Siva</t>
  </si>
  <si>
    <t xml:space="preserve">Mus musculus Cd27 binding protein (Hindu God of destruction) (Siva), mRNA.</t>
  </si>
  <si>
    <t xml:space="preserve">scl011799.4_8</t>
  </si>
  <si>
    <t xml:space="preserve">scl35543.6_17</t>
  </si>
  <si>
    <t xml:space="preserve">NM_175074</t>
  </si>
  <si>
    <t xml:space="preserve">Hmgn3</t>
  </si>
  <si>
    <t xml:space="preserve">Mus musculus high mobility group nucleosomal binding domain 3 (Hmgn3), transcript variant 1, mRNA.</t>
  </si>
  <si>
    <t xml:space="preserve">scl30437.5_22</t>
  </si>
  <si>
    <t xml:space="preserve">scl29824.1.5_102</t>
  </si>
  <si>
    <t xml:space="preserve">NM_008723</t>
  </si>
  <si>
    <t xml:space="preserve">Npm3</t>
  </si>
  <si>
    <t xml:space="preserve">Mus musculus nucleoplasmin 3 (Npm3), mRNA.</t>
  </si>
  <si>
    <t xml:space="preserve">scl46905.12_121</t>
  </si>
  <si>
    <t xml:space="preserve">NM_029787</t>
  </si>
  <si>
    <t xml:space="preserve">Dia1</t>
  </si>
  <si>
    <t xml:space="preserve">Mus musculus diaphorase 1 (NADH) (Dia1), mRNA.</t>
  </si>
  <si>
    <t xml:space="preserve">scl40837.7_339</t>
  </si>
  <si>
    <t xml:space="preserve">NM_007477</t>
  </si>
  <si>
    <t xml:space="preserve">Arf2</t>
  </si>
  <si>
    <t xml:space="preserve">Mus musculus ADP-ribosylation factor 2 (Arf2), mRNA.</t>
  </si>
  <si>
    <t xml:space="preserve">scl0069219.2_49</t>
  </si>
  <si>
    <t xml:space="preserve">NM_026993</t>
  </si>
  <si>
    <t xml:space="preserve">Ddah1</t>
  </si>
  <si>
    <t xml:space="preserve">Mus musculus dimethylarginine dimethylaminohydrolase 1 (Ddah1), mRNA.</t>
  </si>
  <si>
    <t xml:space="preserve">scl40772.15_67</t>
  </si>
  <si>
    <t xml:space="preserve">NM_021880</t>
  </si>
  <si>
    <t xml:space="preserve">Prkar1a</t>
  </si>
  <si>
    <t xml:space="preserve">Mus musculus protein kinase, cAMP dependent regulatory, type I, alpha (Prkar1a), mRNA.</t>
  </si>
  <si>
    <t xml:space="preserve">scl013063.3_11</t>
  </si>
  <si>
    <t xml:space="preserve">NM_007808</t>
  </si>
  <si>
    <t xml:space="preserve">Cycs</t>
  </si>
  <si>
    <t xml:space="preserve">Mus musculus cytochrome c, somatic (Cycs), mRNA.</t>
  </si>
  <si>
    <t xml:space="preserve">scl29852.1_47</t>
  </si>
  <si>
    <t xml:space="preserve">NM_026744</t>
  </si>
  <si>
    <t xml:space="preserve">Mrpl53</t>
  </si>
  <si>
    <t xml:space="preserve">Mus musculus mitochondrial ribosomal protein L53 (Mrpl53), mRNA.</t>
  </si>
  <si>
    <t xml:space="preserve">scl26971.4.541_0</t>
  </si>
  <si>
    <t xml:space="preserve">scl47854.5_552</t>
  </si>
  <si>
    <t xml:space="preserve">NM_018865</t>
  </si>
  <si>
    <t xml:space="preserve">Wisp1</t>
  </si>
  <si>
    <t xml:space="preserve">Mus musculus WNT1 inducible signaling pathway protein 1 (Wisp1), mRNA.</t>
  </si>
  <si>
    <t xml:space="preserve">scl0066377.1_24</t>
  </si>
  <si>
    <t xml:space="preserve">NM_025523</t>
  </si>
  <si>
    <t xml:space="preserve">Ndufc1</t>
  </si>
  <si>
    <t xml:space="preserve">Mus musculus NADH dehydrogenase (ubiquinone) 1, subcomplex unknown, 1 (Ndufc1), mRNA.</t>
  </si>
  <si>
    <t xml:space="preserve">scl0026451.1_182</t>
  </si>
  <si>
    <t xml:space="preserve">NM_011975</t>
  </si>
  <si>
    <t xml:space="preserve">Rpl27a</t>
  </si>
  <si>
    <t xml:space="preserve">Mus musculus ribosomal protein L27a (Rpl27a), mRNA.</t>
  </si>
  <si>
    <t xml:space="preserve">scl50686.4.1_41</t>
  </si>
  <si>
    <t xml:space="preserve">NM_026732</t>
  </si>
  <si>
    <t xml:space="preserve">Mrpl14</t>
  </si>
  <si>
    <t xml:space="preserve">scl0016796.1_242</t>
  </si>
  <si>
    <t xml:space="preserve">NM_010688</t>
  </si>
  <si>
    <t xml:space="preserve">Lasp1</t>
  </si>
  <si>
    <t xml:space="preserve">Mus musculus LIM and SH3 protein 1 (Lasp1), mRNA.</t>
  </si>
  <si>
    <t xml:space="preserve">scl21916.1_21</t>
  </si>
  <si>
    <t xml:space="preserve">NM_011309</t>
  </si>
  <si>
    <t xml:space="preserve">S100a1</t>
  </si>
  <si>
    <t xml:space="preserve">Mus musculus S100 calcium binding protein A1 (S100a1), mRNA.</t>
  </si>
  <si>
    <t xml:space="preserve">scl030057.2_1</t>
  </si>
  <si>
    <t xml:space="preserve">NM_013897</t>
  </si>
  <si>
    <t xml:space="preserve">Timm8b</t>
  </si>
  <si>
    <t xml:space="preserve">Mus musculus translocase of inner mitochondrial membrane 8 homolog b (yeast) (Timm8b), mRNA.</t>
  </si>
  <si>
    <t xml:space="preserve">scl020813.1_157</t>
  </si>
  <si>
    <t xml:space="preserve">NM_009273</t>
  </si>
  <si>
    <t xml:space="preserve">Srp14</t>
  </si>
  <si>
    <t xml:space="preserve">Mus musculus signal recognition particle 14 (Srp14), mRNA.</t>
  </si>
  <si>
    <t xml:space="preserve">scl020229.1_41</t>
  </si>
  <si>
    <t xml:space="preserve">NM_009121</t>
  </si>
  <si>
    <t xml:space="preserve">Sat1</t>
  </si>
  <si>
    <t xml:space="preserve">Mus musculus spermidine/spermine N1-acetyl transferase 1 (Sat1), mRNA.</t>
  </si>
  <si>
    <t xml:space="preserve">scl014661.15_41</t>
  </si>
  <si>
    <t xml:space="preserve">NM_008133</t>
  </si>
  <si>
    <t xml:space="preserve">Glud1</t>
  </si>
  <si>
    <t xml:space="preserve">scl018032.3_14</t>
  </si>
  <si>
    <t xml:space="preserve">NM_010906</t>
  </si>
  <si>
    <t xml:space="preserve">Nfix</t>
  </si>
  <si>
    <t xml:space="preserve">Mus musculus nuclear factor I/X (Nfix), mRNA.</t>
  </si>
  <si>
    <t xml:space="preserve">scl0012831.1_231</t>
  </si>
  <si>
    <t xml:space="preserve">NM_015734</t>
  </si>
  <si>
    <t xml:space="preserve">Col5a1</t>
  </si>
  <si>
    <t xml:space="preserve">Mus musculus procollagen, type V, alpha 1 (Col5a1), mRNA.</t>
  </si>
  <si>
    <t xml:space="preserve">scl41471.12_104</t>
  </si>
  <si>
    <t xml:space="preserve">NM_008928</t>
  </si>
  <si>
    <t xml:space="preserve">Map2k3</t>
  </si>
  <si>
    <t xml:space="preserve">Mus musculus mitogen activated protein kinase kinase 3 (Map2k3), mRNA.</t>
  </si>
  <si>
    <t xml:space="preserve">scl030056.1_208</t>
  </si>
  <si>
    <t xml:space="preserve">NM_013896</t>
  </si>
  <si>
    <t xml:space="preserve">Timm10</t>
  </si>
  <si>
    <t xml:space="preserve">Mus musculus translocase of inner mitochondrial membrane 10 homolog (yeast) (Timm10), mRNA.</t>
  </si>
  <si>
    <t xml:space="preserve">scl0004022.1_70</t>
  </si>
  <si>
    <t xml:space="preserve">scl0020610.2_127</t>
  </si>
  <si>
    <t xml:space="preserve">NM_019929</t>
  </si>
  <si>
    <t xml:space="preserve">Sumo3</t>
  </si>
  <si>
    <t xml:space="preserve">scl50935.5_66</t>
  </si>
  <si>
    <t xml:space="preserve">NM_016660</t>
  </si>
  <si>
    <t xml:space="preserve">Hmga1</t>
  </si>
  <si>
    <t xml:space="preserve">Mus musculus high mobility group AT-hook 1 (Hmga1), mRNA.</t>
  </si>
  <si>
    <t xml:space="preserve">scl33727.4.1_6</t>
  </si>
  <si>
    <t xml:space="preserve">NM_018827</t>
  </si>
  <si>
    <t xml:space="preserve">Crlf1</t>
  </si>
  <si>
    <t xml:space="preserve">Mus musculus cytokine receptor-like factor 1 (Crlf1), mRNA.</t>
  </si>
  <si>
    <t xml:space="preserve">scl0002537.1_7</t>
  </si>
  <si>
    <t xml:space="preserve">scl48676.4_117</t>
  </si>
  <si>
    <t xml:space="preserve">NM_010922</t>
  </si>
  <si>
    <t xml:space="preserve">Mrpl40</t>
  </si>
  <si>
    <t xml:space="preserve">Mus musculus mitochondrial ribosomal protein L40 (Mrpl40), mRNA.</t>
  </si>
  <si>
    <t xml:space="preserve">scl0214489.1_247</t>
  </si>
  <si>
    <t xml:space="preserve">XM_128528</t>
  </si>
  <si>
    <t xml:space="preserve">BC003965</t>
  </si>
  <si>
    <t xml:space="preserve">Mus musculus cDNA sequence BC003965 (BC003965), mRNA.</t>
  </si>
  <si>
    <t xml:space="preserve">scl0104303.6_291</t>
  </si>
  <si>
    <t xml:space="preserve">NM_025859</t>
  </si>
  <si>
    <t xml:space="preserve">Arl1</t>
  </si>
  <si>
    <t xml:space="preserve">Mus musculus ADP-ribosylation factor-like 1 (Arl1), mRNA.</t>
  </si>
  <si>
    <t xml:space="preserve">scl018858.5_31</t>
  </si>
  <si>
    <t xml:space="preserve">NM_008885</t>
  </si>
  <si>
    <t xml:space="preserve">Pmp22</t>
  </si>
  <si>
    <t xml:space="preserve">Mus musculus peripheral myelin protein (Pmp22), mRNA.</t>
  </si>
  <si>
    <t xml:space="preserve">scl0022379.1_143</t>
  </si>
  <si>
    <t xml:space="preserve">NM_011711</t>
  </si>
  <si>
    <t xml:space="preserve">Fmnl3</t>
  </si>
  <si>
    <t xml:space="preserve">Mus musculus formin-like 3 (Fmnl3), mRNA.</t>
  </si>
  <si>
    <t xml:space="preserve">scl41159.3.1_10</t>
  </si>
  <si>
    <t xml:space="preserve">NM_013654</t>
  </si>
  <si>
    <t xml:space="preserve">Ccl7</t>
  </si>
  <si>
    <t xml:space="preserve">Mus musculus chemokine (C-C motif) ligand 7 (Ccl7), mRNA.</t>
  </si>
  <si>
    <t xml:space="preserve">scl50948.6.850_26</t>
  </si>
  <si>
    <t xml:space="preserve">NM_025272</t>
  </si>
  <si>
    <t xml:space="preserve">Atp6v0e</t>
  </si>
  <si>
    <t xml:space="preserve">Mus musculus ATPase, H+ transporting, V0 subunit (Atp6v0e), mRNA.</t>
  </si>
  <si>
    <t xml:space="preserve">scl020393.12_71</t>
  </si>
  <si>
    <t xml:space="preserve">NM_011361</t>
  </si>
  <si>
    <t xml:space="preserve">Sgk</t>
  </si>
  <si>
    <t xml:space="preserve">Mus musculus serum/glucocorticoid regulated kinase (Sgk), mRNA.</t>
  </si>
  <si>
    <t xml:space="preserve">scl24121.4.1_71</t>
  </si>
  <si>
    <t xml:space="preserve">NM_009877</t>
  </si>
  <si>
    <t xml:space="preserve">Cdkn2a</t>
  </si>
  <si>
    <t xml:space="preserve">Mus musculus cyclin-dependent kinase inhibitor 2A (Cdkn2a), mRNA.</t>
  </si>
  <si>
    <t xml:space="preserve">scl22947.3.8_31</t>
  </si>
  <si>
    <t xml:space="preserve">NM_009113</t>
  </si>
  <si>
    <t xml:space="preserve">S100a13</t>
  </si>
  <si>
    <t xml:space="preserve">Mus musculus S100 calcium binding protein A13 (S100a13), mRNA.</t>
  </si>
  <si>
    <t xml:space="preserve">scl069790.3_16</t>
  </si>
  <si>
    <t xml:space="preserve">NM_027212</t>
  </si>
  <si>
    <t xml:space="preserve">Thrap6</t>
  </si>
  <si>
    <t xml:space="preserve">Mus musculus thyroid hormone receptor associated protein 6 (Thrap6), mRNA.</t>
  </si>
  <si>
    <t xml:space="preserve">scl0052357.1_307</t>
  </si>
  <si>
    <t xml:space="preserve">NM_133791</t>
  </si>
  <si>
    <t xml:space="preserve">D8Ertd594e</t>
  </si>
  <si>
    <t xml:space="preserve">Mus musculus DNA segment, Chr 8, ERATO Doi 594, expressed (D8Ertd594e), mRNA.</t>
  </si>
  <si>
    <t xml:space="preserve">scl052120.1_108</t>
  </si>
  <si>
    <t xml:space="preserve">NM_133970</t>
  </si>
  <si>
    <t xml:space="preserve">D8Ertd354e</t>
  </si>
  <si>
    <t xml:space="preserve">Mus musculus DNA segment, Chr 8, ERATO Doi 354, expressed (D8Ertd354e), mRNA.</t>
  </si>
  <si>
    <t xml:space="preserve">scl50087.9.265_72</t>
  </si>
  <si>
    <t xml:space="preserve">NM_025374</t>
  </si>
  <si>
    <t xml:space="preserve">Glo1</t>
  </si>
  <si>
    <t xml:space="preserve">Mus musculus glyoxalase 1 (Glo1), mRNA.</t>
  </si>
  <si>
    <t xml:space="preserve">scl026901.3_41</t>
  </si>
  <si>
    <t xml:space="preserve">NM_026794</t>
  </si>
  <si>
    <t xml:space="preserve">Deb1</t>
  </si>
  <si>
    <t xml:space="preserve">Mus musculus differentially expressed in B16F10 1 (Deb1), mRNA.</t>
  </si>
  <si>
    <t xml:space="preserve">scl066594.3_10</t>
  </si>
  <si>
    <t xml:space="preserve">NM_025650</t>
  </si>
  <si>
    <t xml:space="preserve">Uqcr</t>
  </si>
  <si>
    <t xml:space="preserve">Mus musculus ubiquinol-cytochrome c reductase (6.4kD) subunit (Uqcr), mRNA.</t>
  </si>
  <si>
    <t xml:space="preserve">scl066212.2_13</t>
  </si>
  <si>
    <t xml:space="preserve">NM_024171</t>
  </si>
  <si>
    <t xml:space="preserve">Sec61b</t>
  </si>
  <si>
    <t xml:space="preserve">Mus musculus Sec61 beta subunit (Sec61b), mRNA.</t>
  </si>
  <si>
    <t xml:space="preserve">scl0020698.1_299</t>
  </si>
  <si>
    <t xml:space="preserve">NM_011451</t>
  </si>
  <si>
    <t xml:space="preserve">Sphk1</t>
  </si>
  <si>
    <t xml:space="preserve">Mus musculus sphingosine kinase 1 (Sphk1), mRNA.</t>
  </si>
  <si>
    <t xml:space="preserve">scl027096.1_199</t>
  </si>
  <si>
    <t xml:space="preserve">NM_013718</t>
  </si>
  <si>
    <t xml:space="preserve">Trappc3</t>
  </si>
  <si>
    <t xml:space="preserve">Mus musculus trafficking protein particle complex 3 (Trappc3), mRNA.</t>
  </si>
  <si>
    <t xml:space="preserve">scl051800.6_308</t>
  </si>
  <si>
    <t xml:space="preserve">NM_016778</t>
  </si>
  <si>
    <t xml:space="preserve">Bok</t>
  </si>
  <si>
    <t xml:space="preserve">Mus musculus Bcl-2-related ovarian killer protein (Bok), mRNA.</t>
  </si>
  <si>
    <t xml:space="preserve">scl0017082.1_132</t>
  </si>
  <si>
    <t xml:space="preserve">NM_010743</t>
  </si>
  <si>
    <t xml:space="preserve">Il1rl1</t>
  </si>
  <si>
    <t xml:space="preserve">Mus musculus interleukin 1 receptor-like 1 (Il1rl1), mRNA.</t>
  </si>
  <si>
    <t xml:space="preserve">scl33558.9.1_16</t>
  </si>
  <si>
    <t xml:space="preserve">NM_019716</t>
  </si>
  <si>
    <t xml:space="preserve">Orc6l</t>
  </si>
  <si>
    <t xml:space="preserve">Mus musculus origin recognition complex, subunit 6-like (S. cerevisiae) (Orc6l), mRNA.</t>
  </si>
  <si>
    <t xml:space="preserve">scl0003783.1_100</t>
  </si>
  <si>
    <t xml:space="preserve">NM_007659</t>
  </si>
  <si>
    <t xml:space="preserve">Cdc2a</t>
  </si>
  <si>
    <t xml:space="preserve">Mus musculus cell division cycle 2 homolog A (S. pombe) (Cdc2a), mRNA.</t>
  </si>
  <si>
    <t xml:space="preserve">scl49529.6.1_149</t>
  </si>
  <si>
    <t xml:space="preserve">NM_008838</t>
  </si>
  <si>
    <t xml:space="preserve">Pigf</t>
  </si>
  <si>
    <t xml:space="preserve">Mus musculus phosphatidylinositol glycan, class F (Pigf), mRNA.</t>
  </si>
  <si>
    <t xml:space="preserve">scl22977.3.91_193</t>
  </si>
  <si>
    <t xml:space="preserve">XM_130951</t>
  </si>
  <si>
    <t xml:space="preserve">Dpm3</t>
  </si>
  <si>
    <t xml:space="preserve">Mus musculus dolichyl-phosphate mannosyltransferase polypeptide 3 (Dpm3), mRNA.</t>
  </si>
  <si>
    <t xml:space="preserve">scl50678.6_219</t>
  </si>
  <si>
    <t xml:space="preserve">NM_207666</t>
  </si>
  <si>
    <t xml:space="preserve">Egfl9</t>
  </si>
  <si>
    <t xml:space="preserve">Mus musculus EGF-like-domain, multiple 9 (Egfl9), transcript variant 2, mRNA.</t>
  </si>
  <si>
    <t xml:space="preserve">scl20055.4.1_10</t>
  </si>
  <si>
    <t xml:space="preserve">NM_025947</t>
  </si>
  <si>
    <t xml:space="preserve">Dncl2a</t>
  </si>
  <si>
    <t xml:space="preserve">Mus musculus dynein, cytoplasmic, light chain 2A (Dncl2a), mRNA.</t>
  </si>
  <si>
    <t xml:space="preserve">scl0237082.4_163</t>
  </si>
  <si>
    <t xml:space="preserve">NM_172782</t>
  </si>
  <si>
    <t xml:space="preserve">Nxt2</t>
  </si>
  <si>
    <t xml:space="preserve">scl0011799.1_42</t>
  </si>
  <si>
    <t xml:space="preserve">scl0218397.1_12</t>
  </si>
  <si>
    <t xml:space="preserve">NM_145452</t>
  </si>
  <si>
    <t xml:space="preserve">Rasa1</t>
  </si>
  <si>
    <t xml:space="preserve">Mus musculus RAS p21 protein activator 1 (Rasa1), mRNA.</t>
  </si>
  <si>
    <t xml:space="preserve">scl020509.5_60</t>
  </si>
  <si>
    <t xml:space="preserve">NM_031196</t>
  </si>
  <si>
    <t xml:space="preserve">Slc19a1</t>
  </si>
  <si>
    <t xml:space="preserve">Mus musculus solute carrier family 19 (sodium/hydrogen exchanger), member 1 (Slc19a1), mRNA.</t>
  </si>
  <si>
    <t xml:space="preserve">scl0014700.2_203</t>
  </si>
  <si>
    <t xml:space="preserve">NM_025277</t>
  </si>
  <si>
    <t xml:space="preserve">Gng10</t>
  </si>
  <si>
    <t xml:space="preserve">Mus musculus guanine nucleotide binding protein (G protein), gamma 10 (Gng10), mRNA.</t>
  </si>
  <si>
    <t xml:space="preserve">scl36156.3_7</t>
  </si>
  <si>
    <t xml:space="preserve">NM_010333</t>
  </si>
  <si>
    <t xml:space="preserve">Edg5</t>
  </si>
  <si>
    <t xml:space="preserve">Mus musculus endothelial differentiation, sphingolipid G-protein-coupled receptor, 5 (Edg5), mRNA.</t>
  </si>
  <si>
    <t xml:space="preserve">scl013823.22_328</t>
  </si>
  <si>
    <t xml:space="preserve">NM_013813</t>
  </si>
  <si>
    <t xml:space="preserve">Epb4.1l3</t>
  </si>
  <si>
    <t xml:space="preserve">Mus musculus erythrocyte protein band 4.1-like 3 (Epb4.1l3), mRNA.</t>
  </si>
  <si>
    <t xml:space="preserve">scl0020088.2_249</t>
  </si>
  <si>
    <t xml:space="preserve">NM_011297</t>
  </si>
  <si>
    <t xml:space="preserve">Rps24</t>
  </si>
  <si>
    <t xml:space="preserve">Mus musculus ribosomal protein S24 (Rps24), transcript variant 1, mRNA.</t>
  </si>
  <si>
    <t xml:space="preserve">scl014115.17_10</t>
  </si>
  <si>
    <t xml:space="preserve">NM_007992</t>
  </si>
  <si>
    <t xml:space="preserve">Fbln2</t>
  </si>
  <si>
    <t xml:space="preserve">Mus musculus fibulin 2 (Fbln2), mRNA.</t>
  </si>
  <si>
    <t xml:space="preserve">scl53186.10.89_4</t>
  </si>
  <si>
    <t xml:space="preserve">NM_019428</t>
  </si>
  <si>
    <t xml:space="preserve">Rpp30</t>
  </si>
  <si>
    <t xml:space="preserve">Mus musculus ribonuclease P/MRP 30kDa subunit (human) (Rpp30), mRNA.</t>
  </si>
  <si>
    <t xml:space="preserve">scl000993.1_5</t>
  </si>
  <si>
    <t xml:space="preserve">NM_018796</t>
  </si>
  <si>
    <t xml:space="preserve">Eef1b2</t>
  </si>
  <si>
    <t xml:space="preserve">Mus musculus eukaryotic translation elongation factor 1 beta 2 (Eef1b2), mRNA.</t>
  </si>
  <si>
    <t xml:space="preserve">scl53834.2_155</t>
  </si>
  <si>
    <t xml:space="preserve">NM_013898</t>
  </si>
  <si>
    <t xml:space="preserve">Timm8a</t>
  </si>
  <si>
    <t xml:space="preserve">Mus musculus translocase of inner mitochondrial membrane 8 homolog a (yeast) (Timm8a), mRNA.</t>
  </si>
  <si>
    <t xml:space="preserve">scl49316.10.1_12</t>
  </si>
  <si>
    <t xml:space="preserve">XM_148071</t>
  </si>
  <si>
    <t xml:space="preserve">Dnajb11</t>
  </si>
  <si>
    <t xml:space="preserve">Mus musculus DnaJ (Hsp40) homolog, subfamily B, member 11 (Dnajb11), mRNA.</t>
  </si>
  <si>
    <t xml:space="preserve">scl18044.4_44</t>
  </si>
  <si>
    <t xml:space="preserve">NM_053257</t>
  </si>
  <si>
    <t xml:space="preserve">Rpl31</t>
  </si>
  <si>
    <t xml:space="preserve">Mus musculus ribosomal protein L31 (Rpl31), mRNA.</t>
  </si>
  <si>
    <t xml:space="preserve">scl0022337.2_130</t>
  </si>
  <si>
    <t xml:space="preserve">NM_009504</t>
  </si>
  <si>
    <t xml:space="preserve">Vdr</t>
  </si>
  <si>
    <t xml:space="preserve">Mus musculus vitamin D receptor (Vdr), mRNA.</t>
  </si>
  <si>
    <t xml:space="preserve">scl017846.2_20</t>
  </si>
  <si>
    <t xml:space="preserve">NM_144514</t>
  </si>
  <si>
    <t xml:space="preserve">Commd1</t>
  </si>
  <si>
    <t xml:space="preserve">Mus musculus COMM domain containing 1 (Commd1), mRNA.</t>
  </si>
  <si>
    <t xml:space="preserve">scl0019171.2_204</t>
  </si>
  <si>
    <t xml:space="preserve">NM_013640</t>
  </si>
  <si>
    <t xml:space="preserve">Psmb10</t>
  </si>
  <si>
    <t xml:space="preserve">Mus musculus proteasome (prosome, macropain) subunit, beta type 10 (Psmb10), mRNA.</t>
  </si>
  <si>
    <t xml:space="preserve">scl44090.4_104</t>
  </si>
  <si>
    <t xml:space="preserve">NM_153529</t>
  </si>
  <si>
    <t xml:space="preserve">Nrn1</t>
  </si>
  <si>
    <t xml:space="preserve">Mus musculus neuritin 1 (Nrn1), mRNA.</t>
  </si>
  <si>
    <t xml:space="preserve">scl0170658.2_22</t>
  </si>
  <si>
    <t xml:space="preserve">XM_355517</t>
  </si>
  <si>
    <t xml:space="preserve">Ndufs5</t>
  </si>
  <si>
    <t xml:space="preserve">Mus musculus NADH dehydrogenase (ubiquinone) Fe-S protein 5 (Ndufs5), mRNA.</t>
  </si>
  <si>
    <t xml:space="preserve">scl0107734.5_7</t>
  </si>
  <si>
    <t xml:space="preserve">NM_027098</t>
  </si>
  <si>
    <t xml:space="preserve">Mrpl30</t>
  </si>
  <si>
    <t xml:space="preserve">Mus musculus mitochondrial ribosomal protein L30 (Mrpl30), mRNA.</t>
  </si>
  <si>
    <t xml:space="preserve">scl51713.6.3_46</t>
  </si>
  <si>
    <t xml:space="preserve">NM_025797</t>
  </si>
  <si>
    <t xml:space="preserve">Cyb5</t>
  </si>
  <si>
    <t xml:space="preserve">Mus musculus cytochrome b-5 (Cyb5), mRNA.</t>
  </si>
  <si>
    <t xml:space="preserve">scl057785.2_9</t>
  </si>
  <si>
    <t xml:space="preserve">NM_021329</t>
  </si>
  <si>
    <t xml:space="preserve">Rangnrf</t>
  </si>
  <si>
    <t xml:space="preserve">Mus musculus RAN guanine nucleotide release factor (Rangnrf), mRNA.</t>
  </si>
  <si>
    <t xml:space="preserve">scl37704.3.1_30</t>
  </si>
  <si>
    <t xml:space="preserve">NM_025317</t>
  </si>
  <si>
    <t xml:space="preserve">Mrpl54</t>
  </si>
  <si>
    <t xml:space="preserve">Mus musculus mitochondrial ribosomal protein L54 (Mrpl54), mRNA.</t>
  </si>
  <si>
    <t xml:space="preserve">scl11702.1.1_1</t>
  </si>
  <si>
    <t xml:space="preserve">NM_145964</t>
  </si>
  <si>
    <t xml:space="preserve">BC002199</t>
  </si>
  <si>
    <t xml:space="preserve">Mus musculus cDNA sequence BC002199 (BC002199), mRNA.</t>
  </si>
  <si>
    <t xml:space="preserve">scl0012443.2_42</t>
  </si>
  <si>
    <t xml:space="preserve">scl0012334.2_163</t>
  </si>
  <si>
    <t xml:space="preserve">NM_009794</t>
  </si>
  <si>
    <t xml:space="preserve">Capn2</t>
  </si>
  <si>
    <t xml:space="preserve">Mus musculus calpain 2 (Capn2), mRNA.</t>
  </si>
  <si>
    <t xml:space="preserve">scl34420.4.1_19</t>
  </si>
  <si>
    <t xml:space="preserve">NM_153582</t>
  </si>
  <si>
    <t xml:space="preserve">Cklfsf4</t>
  </si>
  <si>
    <t xml:space="preserve">Mus musculus chemokine-like factor super family 4 (Cklfsf4), mRNA.</t>
  </si>
  <si>
    <t xml:space="preserve">scl068240.2_29</t>
  </si>
  <si>
    <t xml:space="preserve">NM_026632</t>
  </si>
  <si>
    <t xml:space="preserve">Rpa3</t>
  </si>
  <si>
    <t xml:space="preserve">Mus musculus replication protein A3 (Rpa3), mRNA.</t>
  </si>
  <si>
    <t xml:space="preserve">scl27010.17_214</t>
  </si>
  <si>
    <t xml:space="preserve">NM_011182</t>
  </si>
  <si>
    <t xml:space="preserve">Pscd3</t>
  </si>
  <si>
    <t xml:space="preserve">Mus musculus pleckstrin homology, Sec7 and coiled-coil domains 3 (Pscd3), mRNA.</t>
  </si>
  <si>
    <t xml:space="preserve">scl0027401.1_148</t>
  </si>
  <si>
    <t xml:space="preserve">NM_013787</t>
  </si>
  <si>
    <t xml:space="preserve">Skp2</t>
  </si>
  <si>
    <t xml:space="preserve">Mus musculus S-phase kinase-associated protein 2 (p45) (Skp2), mRNA.</t>
  </si>
  <si>
    <t xml:space="preserve">scl0076497.2_72</t>
  </si>
  <si>
    <t xml:space="preserve">NM_029632</t>
  </si>
  <si>
    <t xml:space="preserve">Ppp1r11</t>
  </si>
  <si>
    <t xml:space="preserve">Mus musculus protein phosphatase 1, regulatory (inhibitor) subunit 11 (Ppp1r11), mRNA.</t>
  </si>
  <si>
    <t xml:space="preserve">scl014548.2_14</t>
  </si>
  <si>
    <t xml:space="preserve">NM_010270</t>
  </si>
  <si>
    <t xml:space="preserve">Mrps33</t>
  </si>
  <si>
    <t xml:space="preserve">Mus musculus mitochondrial ribosomal protein S33 (Mrps33), mRNA.</t>
  </si>
  <si>
    <t xml:space="preserve">scl067678.4_130</t>
  </si>
  <si>
    <t xml:space="preserve">NM_026309</t>
  </si>
  <si>
    <t xml:space="preserve">Lsm3</t>
  </si>
  <si>
    <t xml:space="preserve">Mus musculus LSM3 homolog, U6 small nuclear RNA associated (S. cerevisiae) (Lsm3), mRNA.</t>
  </si>
  <si>
    <t xml:space="preserve">scl39638.4.1_92</t>
  </si>
  <si>
    <t xml:space="preserve">NM_022891</t>
  </si>
  <si>
    <t xml:space="preserve">Rpl23</t>
  </si>
  <si>
    <t xml:space="preserve">Mus musculus ribosomal protein L23 (Rpl23), mRNA.</t>
  </si>
  <si>
    <t xml:space="preserve">scl0018117.1_185</t>
  </si>
  <si>
    <t xml:space="preserve">NM_010926</t>
  </si>
  <si>
    <t xml:space="preserve">Noc4</t>
  </si>
  <si>
    <t xml:space="preserve">Mus musculus neighbor of Cox4 (Noc4), mRNA.</t>
  </si>
  <si>
    <t xml:space="preserve">scl015903.3_124</t>
  </si>
  <si>
    <t xml:space="preserve">NM_008321</t>
  </si>
  <si>
    <t xml:space="preserve">Idb3</t>
  </si>
  <si>
    <t xml:space="preserve">Mus musculus inhibitor of DNA binding 3 (Idb3), mRNA.</t>
  </si>
  <si>
    <t xml:space="preserve">scl0002716.1_33</t>
  </si>
  <si>
    <t xml:space="preserve">NM_011327</t>
  </si>
  <si>
    <t xml:space="preserve">Scp2</t>
  </si>
  <si>
    <t xml:space="preserve">Mus musculus sterol carrier protein 2, liver (Scp2), mRNA.</t>
  </si>
  <si>
    <t xml:space="preserve">scl37933.6_401</t>
  </si>
  <si>
    <t xml:space="preserve">NM_025514</t>
  </si>
  <si>
    <t xml:space="preserve">D10Ertd641e</t>
  </si>
  <si>
    <t xml:space="preserve">Mus musculus DNA segment, Chr 10, ERATO Doi 641, expressed (D10Ertd641e), mRNA.</t>
  </si>
  <si>
    <t xml:space="preserve">scl35001.15_103</t>
  </si>
  <si>
    <t xml:space="preserve">NM_031257</t>
  </si>
  <si>
    <t xml:space="preserve">Plekha2</t>
  </si>
  <si>
    <t xml:space="preserve">Mus musculus pleckstrin homology domain-containing, family A (phosphoinositide binding specific) member 2 (Plekha2), mRNA.</t>
  </si>
  <si>
    <t xml:space="preserve">scl31161.4.1_8</t>
  </si>
  <si>
    <t xml:space="preserve">NM_023331</t>
  </si>
  <si>
    <t xml:space="preserve">Mrpl46</t>
  </si>
  <si>
    <t xml:space="preserve">Mus musculus mitochondrial ribosomal protein L46 (Mrpl46), mRNA.</t>
  </si>
  <si>
    <t xml:space="preserve">scl23992.2.1_33</t>
  </si>
  <si>
    <t xml:space="preserve">NM_007671</t>
  </si>
  <si>
    <t xml:space="preserve">Cdkn2c</t>
  </si>
  <si>
    <t xml:space="preserve">Mus musculus cyclin-dependent kinase inhibitor 2C (p18, inhibits CDK4) (Cdkn2c), mRNA.</t>
  </si>
  <si>
    <t xml:space="preserve">scl000586.1_12</t>
  </si>
  <si>
    <t xml:space="preserve">scl0004033.1_10</t>
  </si>
  <si>
    <t xml:space="preserve">NM_019767</t>
  </si>
  <si>
    <t xml:space="preserve">Arpc1a</t>
  </si>
  <si>
    <t xml:space="preserve">Mus musculus actin related protein 2/3 complex, subunit 1A (Arpc1a), mRNA.</t>
  </si>
  <si>
    <t xml:space="preserve">scl44367.7.1_13</t>
  </si>
  <si>
    <t xml:space="preserve">NM_008903</t>
  </si>
  <si>
    <t xml:space="preserve">Ppap2a</t>
  </si>
  <si>
    <t xml:space="preserve">Mus musculus phosphatidic acid phosphatase 2a (Ppap2a), mRNA.</t>
  </si>
  <si>
    <t xml:space="preserve">scl52675.8.401_6</t>
  </si>
  <si>
    <t xml:space="preserve">NM_017375</t>
  </si>
  <si>
    <t xml:space="preserve">Ostf1</t>
  </si>
  <si>
    <t xml:space="preserve">Mus musculus osteoclast stimulating factor 1 (Ostf1), mRNA.</t>
  </si>
  <si>
    <t xml:space="preserve">scl0001945.1_52</t>
  </si>
  <si>
    <t xml:space="preserve">XM_131162</t>
  </si>
  <si>
    <t xml:space="preserve">Snx7</t>
  </si>
  <si>
    <t xml:space="preserve">Mus musculus sorting nexin 7 (Snx7), mRNA.</t>
  </si>
  <si>
    <t xml:space="preserve">scl33701.2.1_102</t>
  </si>
  <si>
    <t xml:space="preserve">NM_053162</t>
  </si>
  <si>
    <t xml:space="preserve">Mrpl34</t>
  </si>
  <si>
    <t xml:space="preserve">Mus musculus mitochondrial ribosomal protein L34 (Mrpl34), mRNA.</t>
  </si>
  <si>
    <t xml:space="preserve">scl00326618.1_92</t>
  </si>
  <si>
    <t xml:space="preserve">scl013723.9_229</t>
  </si>
  <si>
    <t xml:space="preserve">NM_010330</t>
  </si>
  <si>
    <t xml:space="preserve">Emb</t>
  </si>
  <si>
    <t xml:space="preserve">Mus musculus embigin (Emb), mRNA.</t>
  </si>
  <si>
    <t xml:space="preserve">scl54041.11.98_19</t>
  </si>
  <si>
    <t xml:space="preserve">NM_145630</t>
  </si>
  <si>
    <t xml:space="preserve">Pdk3</t>
  </si>
  <si>
    <t xml:space="preserve">Mus musculus pyruvate dehydrogenase kinase, isoenzyme 3 (Pdk3), mRNA.</t>
  </si>
  <si>
    <t xml:space="preserve">scl0018933.1_65</t>
  </si>
  <si>
    <t xml:space="preserve">NM_011127</t>
  </si>
  <si>
    <t xml:space="preserve">Prrx1</t>
  </si>
  <si>
    <t xml:space="preserve">Mus musculus paired related homeobox 1 (Prrx1), mRNA.</t>
  </si>
  <si>
    <t xml:space="preserve">scl17197.4_15</t>
  </si>
  <si>
    <t xml:space="preserve">NM_178598</t>
  </si>
  <si>
    <t xml:space="preserve">Tagln2</t>
  </si>
  <si>
    <t xml:space="preserve">Mus musculus transgelin 2 (Tagln2), mRNA.</t>
  </si>
  <si>
    <t xml:space="preserve">scl078134.3_260</t>
  </si>
  <si>
    <t xml:space="preserve">NM_175271</t>
  </si>
  <si>
    <t xml:space="preserve">Gpr23</t>
  </si>
  <si>
    <t xml:space="preserve">Mus musculus G protein-coupled receptor 23 (Gpr23), mRNA.</t>
  </si>
  <si>
    <t xml:space="preserve">scl00089.1_20</t>
  </si>
  <si>
    <t xml:space="preserve">NM_019502</t>
  </si>
  <si>
    <t xml:space="preserve">Fxc1</t>
  </si>
  <si>
    <t xml:space="preserve">Mus musculus fractured callus expressed transcript 1 (Fxc1), mRNA.</t>
  </si>
  <si>
    <t xml:space="preserve">scl018542.3_8</t>
  </si>
  <si>
    <t xml:space="preserve">NM_008788</t>
  </si>
  <si>
    <t xml:space="preserve">Pcolce</t>
  </si>
  <si>
    <t xml:space="preserve">Mus musculus procollagen C-proteinase enhancer protein (Pcolce), mRNA.</t>
  </si>
  <si>
    <t xml:space="preserve">scl0003742.1_4</t>
  </si>
  <si>
    <t xml:space="preserve">NM_025387</t>
  </si>
  <si>
    <t xml:space="preserve">Tmem14c</t>
  </si>
  <si>
    <t xml:space="preserve">scl33477.9_38</t>
  </si>
  <si>
    <t xml:space="preserve">NM_024191</t>
  </si>
  <si>
    <t xml:space="preserve">Arl2bp</t>
  </si>
  <si>
    <t xml:space="preserve">Mus musculus ADP-ribosylation factor-like 2 binding protein (Arl2bp), mRNA.</t>
  </si>
  <si>
    <t xml:space="preserve">scl016653.1_47</t>
  </si>
  <si>
    <t xml:space="preserve">NM_021284</t>
  </si>
  <si>
    <t xml:space="preserve">Kras2</t>
  </si>
  <si>
    <t xml:space="preserve">Mus musculus Kirsten rat sarcoma oncogene 2, expressed (Kras2), mRNA.</t>
  </si>
  <si>
    <t xml:space="preserve">scl0066212.1_0</t>
  </si>
  <si>
    <t xml:space="preserve">scl021804.11_211</t>
  </si>
  <si>
    <t xml:space="preserve">NM_009365</t>
  </si>
  <si>
    <t xml:space="preserve">Tgfb1i1</t>
  </si>
  <si>
    <t xml:space="preserve">Mus musculus transforming growth factor beta 1 induced transcript 1 (Tgfb1i1), mRNA.</t>
  </si>
  <si>
    <t xml:space="preserve">scl21464.11_314</t>
  </si>
  <si>
    <t xml:space="preserve">NM_175224</t>
  </si>
  <si>
    <t xml:space="preserve">Metap1</t>
  </si>
  <si>
    <t xml:space="preserve">Mus musculus methionyl aminopeptidase 1 (Metap1), mRNA.</t>
  </si>
  <si>
    <t xml:space="preserve">scl0234664.3_26</t>
  </si>
  <si>
    <t xml:space="preserve">NM_144931</t>
  </si>
  <si>
    <t xml:space="preserve">Appbp1</t>
  </si>
  <si>
    <t xml:space="preserve">Mus musculus amyloid beta precursor protein binding protein 1 (Appbp1), mRNA.</t>
  </si>
  <si>
    <t xml:space="preserve">scl068092.4_14</t>
  </si>
  <si>
    <t xml:space="preserve">NM_026554</t>
  </si>
  <si>
    <t xml:space="preserve">Ncbp2</t>
  </si>
  <si>
    <t xml:space="preserve">Mus musculus nuclear cap binding protein subunit 2 (Ncbp2), mRNA.</t>
  </si>
  <si>
    <t xml:space="preserve">scl056289.4_79</t>
  </si>
  <si>
    <t xml:space="preserve">NM_019713</t>
  </si>
  <si>
    <t xml:space="preserve">Rassf1</t>
  </si>
  <si>
    <t xml:space="preserve">Mus musculus Ras association (RalGDS/AF-6) domain family 1 (Rassf1), mRNA.</t>
  </si>
  <si>
    <t xml:space="preserve">scl0001044.1_79</t>
  </si>
  <si>
    <t xml:space="preserve">NM_022992</t>
  </si>
  <si>
    <t xml:space="preserve">Arl6ip5</t>
  </si>
  <si>
    <t xml:space="preserve">Mus musculus ADP-ribosylation factor-like 6 interacting protein 5 (Arl6ip5), mRNA.</t>
  </si>
  <si>
    <t xml:space="preserve">scl30008.5_1</t>
  </si>
  <si>
    <t xml:space="preserve">NM_007472</t>
  </si>
  <si>
    <t xml:space="preserve">Aqp1</t>
  </si>
  <si>
    <t xml:space="preserve">Mus musculus aquaporin 1 (Aqp1), mRNA.</t>
  </si>
  <si>
    <t xml:space="preserve">scl014356.3_2</t>
  </si>
  <si>
    <t xml:space="preserve">scl33502.12_190</t>
  </si>
  <si>
    <t xml:space="preserve">NM_008610</t>
  </si>
  <si>
    <t xml:space="preserve">Mmp2</t>
  </si>
  <si>
    <t xml:space="preserve">Mus musculus matrix metalloproteinase 2 (Mmp2), mRNA.</t>
  </si>
  <si>
    <t xml:space="preserve">scl47677.6.2_17</t>
  </si>
  <si>
    <t xml:space="preserve">NM_009775</t>
  </si>
  <si>
    <t xml:space="preserve">Bzrp</t>
  </si>
  <si>
    <t xml:space="preserve">Mus musculus benzodiazepine receptor, peripheral (Bzrp), mRNA.</t>
  </si>
  <si>
    <t xml:space="preserve">scl0083921.1_123</t>
  </si>
  <si>
    <t xml:space="preserve">NM_031997</t>
  </si>
  <si>
    <t xml:space="preserve">Tmem2</t>
  </si>
  <si>
    <t xml:space="preserve">Mus musculus transmembrane protein 2 (Tmem2), mRNA.</t>
  </si>
  <si>
    <t xml:space="preserve">scl23476.5_13</t>
  </si>
  <si>
    <t xml:space="preserve">NM_009498</t>
  </si>
  <si>
    <t xml:space="preserve">Vamp3</t>
  </si>
  <si>
    <t xml:space="preserve">Mus musculus vesicle-associated membrane protein 3 (Vamp3), mRNA.</t>
  </si>
  <si>
    <t xml:space="preserve">scl17453.8_267</t>
  </si>
  <si>
    <t xml:space="preserve">NM_028320</t>
  </si>
  <si>
    <t xml:space="preserve">Adipor1</t>
  </si>
  <si>
    <t xml:space="preserve">scl19661.4.1_12</t>
  </si>
  <si>
    <t xml:space="preserve">NM_013935</t>
  </si>
  <si>
    <t xml:space="preserve">Ptpla</t>
  </si>
  <si>
    <t xml:space="preserve">Mus musculus protein tyrosine phosphatase-like (proline instead of catalytic arginine), member a (Ptpla), mRNA.</t>
  </si>
  <si>
    <t xml:space="preserve">scl0056438.1_154</t>
  </si>
  <si>
    <t xml:space="preserve">NM_019712</t>
  </si>
  <si>
    <t xml:space="preserve">Rbx1</t>
  </si>
  <si>
    <t xml:space="preserve">Mus musculus ring-box 1 (Rbx1), mRNA.</t>
  </si>
  <si>
    <t xml:space="preserve">scl35670.14_0</t>
  </si>
  <si>
    <t xml:space="preserve">NM_024427</t>
  </si>
  <si>
    <t xml:space="preserve">Tpm1</t>
  </si>
  <si>
    <t xml:space="preserve">Mus musculus tropomyosin 1, alpha (Tpm1), mRNA.</t>
  </si>
  <si>
    <t xml:space="preserve">scl0002972.1_431</t>
  </si>
  <si>
    <t xml:space="preserve">NM_178794</t>
  </si>
  <si>
    <t xml:space="preserve">U2af1-rs2</t>
  </si>
  <si>
    <t xml:space="preserve">Mus musculus U2 small nuclear ribonucleoprotein auxiliary factor (U2AF) 1, related sequence 2 (U2af1-rs2), mRNA.</t>
  </si>
  <si>
    <t xml:space="preserve">scl0056330.1_0</t>
  </si>
  <si>
    <t xml:space="preserve">NM_019746</t>
  </si>
  <si>
    <t xml:space="preserve">Pdcd5</t>
  </si>
  <si>
    <t xml:space="preserve">Mus musculus programmed cell death 5 (Pdcd5), mRNA.</t>
  </si>
  <si>
    <t xml:space="preserve">scl0003645.1_147</t>
  </si>
  <si>
    <t xml:space="preserve">NM_022885</t>
  </si>
  <si>
    <t xml:space="preserve">Slc30a5</t>
  </si>
  <si>
    <t xml:space="preserve">Mus musculus solute carrier family 30 (zinc transporter), member 5 (Slc30a5), mRNA.</t>
  </si>
  <si>
    <t xml:space="preserve">scl0024030.2_121</t>
  </si>
  <si>
    <t xml:space="preserve">NM_011885</t>
  </si>
  <si>
    <t xml:space="preserve">Mrps12</t>
  </si>
  <si>
    <t xml:space="preserve">Mus musculus mitochondrial ribosomal protein S12 (Mrps12), mRNA.</t>
  </si>
  <si>
    <t xml:space="preserve">scl44710.17.1_26</t>
  </si>
  <si>
    <t xml:space="preserve">NM_009369</t>
  </si>
  <si>
    <t xml:space="preserve">Tgfbi</t>
  </si>
  <si>
    <t xml:space="preserve">Mus musculus transforming growth factor, beta induced (Tgfbi), mRNA.</t>
  </si>
  <si>
    <t xml:space="preserve">scl22501.2_29</t>
  </si>
  <si>
    <t xml:space="preserve">NM_053102</t>
  </si>
  <si>
    <t xml:space="preserve">Sep15 </t>
  </si>
  <si>
    <t xml:space="preserve">Mus musculus selenoprotein (Sep15), mRNA.</t>
  </si>
  <si>
    <t xml:space="preserve">scl49610.9.216_11</t>
  </si>
  <si>
    <t xml:space="preserve">NM_199448</t>
  </si>
  <si>
    <t xml:space="preserve">Fez2</t>
  </si>
  <si>
    <t xml:space="preserve">Mus musculus fasciculation and elongation protein zeta 2 (zygin II) (Fez2), mRNA.</t>
  </si>
  <si>
    <t xml:space="preserve">scl020610.4_145</t>
  </si>
  <si>
    <t xml:space="preserve">scl45684.12_151</t>
  </si>
  <si>
    <t xml:space="preserve">NM_145928</t>
  </si>
  <si>
    <t xml:space="preserve">D14Ertd226e</t>
  </si>
  <si>
    <t xml:space="preserve">Mus musculus DNA segment, Chr 14, ERATO Doi 226, expressed (D14Ertd226e), mRNA.</t>
  </si>
  <si>
    <t xml:space="preserve">scl000628.1_299</t>
  </si>
  <si>
    <t xml:space="preserve">scl0002627.1_6</t>
  </si>
  <si>
    <t xml:space="preserve">BC019668</t>
  </si>
  <si>
    <t xml:space="preserve">Taf12</t>
  </si>
  <si>
    <t xml:space="preserve">Mus musculus TAF12 RNA polymerase II, TATA box binding protein (TBP)-associated factor (Taf12), mRNA.</t>
  </si>
  <si>
    <t xml:space="preserve">scl44342.6.5_4</t>
  </si>
  <si>
    <t xml:space="preserve">NM_013826</t>
  </si>
  <si>
    <t xml:space="preserve">Mocs2</t>
  </si>
  <si>
    <t xml:space="preserve">Mus musculus molybdenum cofactor synthesis 2 (Mocs2), mRNA.</t>
  </si>
  <si>
    <t xml:space="preserve">scl0228410.3_8</t>
  </si>
  <si>
    <t xml:space="preserve">NM_145529</t>
  </si>
  <si>
    <t xml:space="preserve">Cstf3</t>
  </si>
  <si>
    <t xml:space="preserve">Mus musculus cleavage stimulation factor, 3 pre-RNA, subunit 3 (Cstf3), mRNA.</t>
  </si>
  <si>
    <t xml:space="preserve">scl014825.4_307</t>
  </si>
  <si>
    <t xml:space="preserve">NM_008176</t>
  </si>
  <si>
    <t xml:space="preserve">Cxcl1</t>
  </si>
  <si>
    <t xml:space="preserve">Mus musculus chemokine (C-X-C motif) ligand 1 (Cxcl1), mRNA.</t>
  </si>
  <si>
    <t xml:space="preserve">scl058194.8_43</t>
  </si>
  <si>
    <t xml:space="preserve">scl019288.3_2</t>
  </si>
  <si>
    <t xml:space="preserve">NM_008987</t>
  </si>
  <si>
    <t xml:space="preserve">Ptx3</t>
  </si>
  <si>
    <t xml:space="preserve">Mus musculus pentaxin related gene (Ptx3), mRNA.</t>
  </si>
  <si>
    <t xml:space="preserve">scl0107449.1_138</t>
  </si>
  <si>
    <t xml:space="preserve">NM_029770</t>
  </si>
  <si>
    <t xml:space="preserve">Unc5b</t>
  </si>
  <si>
    <t xml:space="preserve">Mus musculus unc-5 homolog B (C. elegans) (Unc5b), mRNA.</t>
  </si>
  <si>
    <t xml:space="preserve">scl0003930.1_2</t>
  </si>
  <si>
    <t xml:space="preserve">NM_015740</t>
  </si>
  <si>
    <t xml:space="preserve">Bloc1s1</t>
  </si>
  <si>
    <t xml:space="preserve">scl00110959.1_154</t>
  </si>
  <si>
    <t xml:space="preserve">NM_033080</t>
  </si>
  <si>
    <t xml:space="preserve">D7Rp2e</t>
  </si>
  <si>
    <t xml:space="preserve">Mus musculus DNA segment, Chr 7, Roswell Park 2 complex, expressed (D7Rp2e), mRNA.</t>
  </si>
  <si>
    <t xml:space="preserve">scl000234.1_15</t>
  </si>
  <si>
    <t xml:space="preserve">NM_008761</t>
  </si>
  <si>
    <t xml:space="preserve">Fxyd5</t>
  </si>
  <si>
    <t xml:space="preserve">Mus musculus FXYD domain-containing ion transport regulator 5 (Fxyd5), mRNA.</t>
  </si>
  <si>
    <t xml:space="preserve">scl013808.8_24</t>
  </si>
  <si>
    <t xml:space="preserve">NM_007933</t>
  </si>
  <si>
    <t xml:space="preserve">Eno3</t>
  </si>
  <si>
    <t xml:space="preserve">Mus musculus enolase 3, beta muscle (Eno3), mRNA.</t>
  </si>
  <si>
    <t xml:space="preserve">scl21082.4.1_25</t>
  </si>
  <si>
    <t xml:space="preserve">XM_149096</t>
  </si>
  <si>
    <t xml:space="preserve">Prrx2</t>
  </si>
  <si>
    <t xml:space="preserve">Mus musculus paired related homeobox 2 (Prrx2), mRNA.</t>
  </si>
  <si>
    <t xml:space="preserve">scl072795.9_17</t>
  </si>
  <si>
    <t xml:space="preserve">NM_028360</t>
  </si>
  <si>
    <t xml:space="preserve">Ttc19</t>
  </si>
  <si>
    <t xml:space="preserve">scl0245877.1_146</t>
  </si>
  <si>
    <t xml:space="preserve">NM_144941</t>
  </si>
  <si>
    <t xml:space="preserve">BC019977</t>
  </si>
  <si>
    <t xml:space="preserve">Mus musculus cDNA sequence BC019977 (BC019977), mRNA.</t>
  </si>
  <si>
    <t xml:space="preserve">scl30730.6_511</t>
  </si>
  <si>
    <t xml:space="preserve">NM_007672</t>
  </si>
  <si>
    <t xml:space="preserve">Cdr2</t>
  </si>
  <si>
    <t xml:space="preserve">Mus musculus cerebellar degeneration-related 2 (Cdr2), mRNA.</t>
  </si>
  <si>
    <t xml:space="preserve">scl018933.1_11</t>
  </si>
  <si>
    <t xml:space="preserve">scl0059043.2_22</t>
  </si>
  <si>
    <t xml:space="preserve">NM_021539</t>
  </si>
  <si>
    <t xml:space="preserve">Wsb2</t>
  </si>
  <si>
    <t xml:space="preserve">Mus musculus WD repeat and SOCS box-containing 2 (Wsb2), mRNA.</t>
  </si>
  <si>
    <t xml:space="preserve">scl43223.12.1_25</t>
  </si>
  <si>
    <t xml:space="preserve">NM_021710</t>
  </si>
  <si>
    <t xml:space="preserve">Ap4s1</t>
  </si>
  <si>
    <t xml:space="preserve">Mus musculus adaptor-related protein complex AP-4, sigma 1 (Ap4s1), mRNA.</t>
  </si>
  <si>
    <t xml:space="preserve">scl54514.7_209</t>
  </si>
  <si>
    <t xml:space="preserve">NM_025437</t>
  </si>
  <si>
    <t xml:space="preserve">Eif1ay</t>
  </si>
  <si>
    <t xml:space="preserve">Mus musculus eukaryotic translation initiation factor 1A, Y-linked (Eif1ay), mRNA.</t>
  </si>
  <si>
    <t xml:space="preserve">scl0015530.1_184</t>
  </si>
  <si>
    <t xml:space="preserve">NM_008305</t>
  </si>
  <si>
    <t xml:space="preserve">Hspg2</t>
  </si>
  <si>
    <t xml:space="preserve">Mus musculus perlecan (heparan sulfate proteoglycan 2) (Hspg2), mRNA.</t>
  </si>
  <si>
    <t xml:space="preserve">scl00102791.2_289</t>
  </si>
  <si>
    <t xml:space="preserve">NM_133986</t>
  </si>
  <si>
    <t xml:space="preserve">Tcta</t>
  </si>
  <si>
    <t xml:space="preserve">scl0240514.1_161</t>
  </si>
  <si>
    <t xml:space="preserve">NM_198616</t>
  </si>
  <si>
    <t xml:space="preserve">AI842788</t>
  </si>
  <si>
    <t xml:space="preserve">scl46587.11.1_61</t>
  </si>
  <si>
    <t xml:space="preserve">NM_008873</t>
  </si>
  <si>
    <t xml:space="preserve">Plau</t>
  </si>
  <si>
    <t xml:space="preserve">Mus musculus plasminogen activator, urokinase (Plau), mRNA.</t>
  </si>
  <si>
    <t xml:space="preserve">scl52449.4.351_12</t>
  </si>
  <si>
    <t xml:space="preserve">XM_193940</t>
  </si>
  <si>
    <t xml:space="preserve">Bloc1s2</t>
  </si>
  <si>
    <t xml:space="preserve">scl0015507.1_320</t>
  </si>
  <si>
    <t xml:space="preserve">NM_013560</t>
  </si>
  <si>
    <t xml:space="preserve">Hspb1</t>
  </si>
  <si>
    <t xml:space="preserve">Mus musculus heat shock protein 1 (Hspb1), mRNA.</t>
  </si>
  <si>
    <t xml:space="preserve">scl29713.3_34</t>
  </si>
  <si>
    <t xml:space="preserve">scl067681.3_8</t>
  </si>
  <si>
    <t xml:space="preserve">NM_026310</t>
  </si>
  <si>
    <t xml:space="preserve">Mrpl18</t>
  </si>
  <si>
    <t xml:space="preserve">Mus musculus mitochondrial ribosomal protein L18 (Mrpl18), mRNA.</t>
  </si>
  <si>
    <t xml:space="preserve">scl42796.25_96</t>
  </si>
  <si>
    <t xml:space="preserve">XM_127139</t>
  </si>
  <si>
    <t xml:space="preserve">Eml1</t>
  </si>
  <si>
    <t xml:space="preserve">Mus musculus echinoderm microtubule associated protein like 1 (Eml1), mRNA.</t>
  </si>
  <si>
    <t xml:space="preserve">scl52550.23_145</t>
  </si>
  <si>
    <t xml:space="preserve">NM_144792</t>
  </si>
  <si>
    <t xml:space="preserve">Tmem23</t>
  </si>
  <si>
    <t xml:space="preserve">scl15964.10_1</t>
  </si>
  <si>
    <t xml:space="preserve">NM_010476</t>
  </si>
  <si>
    <t xml:space="preserve">Hsd17b7</t>
  </si>
  <si>
    <t xml:space="preserve">Mus musculus hydroxysteroid (17-beta) dehydrogenase 7 (Hsd17b7), mRNA.</t>
  </si>
  <si>
    <t xml:space="preserve">scl25760.31.1_106</t>
  </si>
  <si>
    <t xml:space="preserve">NM_010228</t>
  </si>
  <si>
    <t xml:space="preserve">Flt1</t>
  </si>
  <si>
    <t xml:space="preserve">Mus musculus FMS-like tyrosine kinase 1 (Flt1), mRNA.</t>
  </si>
  <si>
    <t xml:space="preserve">scl0218121.14_31</t>
  </si>
  <si>
    <t xml:space="preserve">NM_153546</t>
  </si>
  <si>
    <t xml:space="preserve">Oact1</t>
  </si>
  <si>
    <t xml:space="preserve">Mus musculus O-acyltransferase (membrane bound) domain containing 1 (Oact1), mRNA.</t>
  </si>
  <si>
    <t xml:space="preserve">scl0001459.1_7</t>
  </si>
  <si>
    <t xml:space="preserve">NM_019650</t>
  </si>
  <si>
    <t xml:space="preserve">Gosr2</t>
  </si>
  <si>
    <t xml:space="preserve">Mus musculus golgi SNAP receptor complex member 2 (Gosr2), mRNA.</t>
  </si>
  <si>
    <t xml:space="preserve">scl25391.9_273</t>
  </si>
  <si>
    <t xml:space="preserve">NM_011673</t>
  </si>
  <si>
    <t xml:space="preserve">Ugcg</t>
  </si>
  <si>
    <t xml:space="preserve">Mus musculus UDP-glucose ceramide glucosyltransferase (Ugcg), mRNA.</t>
  </si>
  <si>
    <t xml:space="preserve">scl43291.3.1_16</t>
  </si>
  <si>
    <t xml:space="preserve">NM_011658</t>
  </si>
  <si>
    <t xml:space="preserve">Twist1</t>
  </si>
  <si>
    <t xml:space="preserve">Mus musculus twist gene homolog 1 (Drosophila) (Twist1), mRNA.</t>
  </si>
  <si>
    <t xml:space="preserve">scl33261.5_41</t>
  </si>
  <si>
    <t xml:space="preserve">NM_024219</t>
  </si>
  <si>
    <t xml:space="preserve">Hsbp1</t>
  </si>
  <si>
    <t xml:space="preserve">Mus musculus heat shock factor binding protein 1 (Hsbp1), mRNA.</t>
  </si>
  <si>
    <t xml:space="preserve">scl0170942.1_210</t>
  </si>
  <si>
    <t xml:space="preserve">NM_133362</t>
  </si>
  <si>
    <t xml:space="preserve">Erdr1</t>
  </si>
  <si>
    <t xml:space="preserve">Mus musculus erythroid differentiation regulator 1 (Erdr1), mRNA.</t>
  </si>
  <si>
    <t xml:space="preserve">scl44249.4_7</t>
  </si>
  <si>
    <t xml:space="preserve">NM_134065</t>
  </si>
  <si>
    <t xml:space="preserve">AU040950</t>
  </si>
  <si>
    <t xml:space="preserve">Mus musculus expressed sequence AU040950 (AU040950), mRNA.</t>
  </si>
  <si>
    <t xml:space="preserve">scl000766.1_20</t>
  </si>
  <si>
    <t xml:space="preserve">NM_008801</t>
  </si>
  <si>
    <t xml:space="preserve">Pde6d</t>
  </si>
  <si>
    <t xml:space="preserve">Mus musculus phosphodiesterase 6D, cGMP-specific, rod, delta (Pde6d), mRNA.</t>
  </si>
  <si>
    <t xml:space="preserve">scl0056068.2_195</t>
  </si>
  <si>
    <t xml:space="preserve">NM_019496</t>
  </si>
  <si>
    <t xml:space="preserve">Ammecr1</t>
  </si>
  <si>
    <t xml:space="preserve">Mus musculus Alport syndrome, mental retardation, midface hypoplasia and elliptocytosis chromosomal region gene 1 homolog (human) (Ammecr1), mRNA.</t>
  </si>
  <si>
    <t xml:space="preserve">scl44068.10_181</t>
  </si>
  <si>
    <t xml:space="preserve">NM_134060</t>
  </si>
  <si>
    <t xml:space="preserve">Slc35b3</t>
  </si>
  <si>
    <t xml:space="preserve">Mus musculus solute carrier family 35, member B3 (Slc35b3), mRNA.</t>
  </si>
  <si>
    <t xml:space="preserve">scl0004056.1_143</t>
  </si>
  <si>
    <t xml:space="preserve">scl0002499.1_186</t>
  </si>
  <si>
    <t xml:space="preserve">NM_134099</t>
  </si>
  <si>
    <t xml:space="preserve">Fbxo4</t>
  </si>
  <si>
    <t xml:space="preserve">Mus musculus F-box only protein 4 (Fbxo4), mRNA.</t>
  </si>
  <si>
    <t xml:space="preserve">scl0002476.1_437</t>
  </si>
  <si>
    <t xml:space="preserve">NM_134090</t>
  </si>
  <si>
    <t xml:space="preserve">Kdelr3</t>
  </si>
  <si>
    <t xml:space="preserve">Mus musculus KDEL (Lys-Asp-Glu-Leu) endoplasmic reticulum protein retention receptor 3 (Kdelr3), mRNA.</t>
  </si>
  <si>
    <t xml:space="preserve">scl33600.4.1_1</t>
  </si>
  <si>
    <t xml:space="preserve">NM_024184</t>
  </si>
  <si>
    <t xml:space="preserve">Asf1b</t>
  </si>
  <si>
    <t xml:space="preserve">Mus musculus ASF1 anti-silencing function 1 homolog B (S. cerevisiae) (Asf1b), mRNA.</t>
  </si>
  <si>
    <t xml:space="preserve">scl54546.18_0</t>
  </si>
  <si>
    <t xml:space="preserve">NM_019710</t>
  </si>
  <si>
    <t xml:space="preserve">Smc1l1</t>
  </si>
  <si>
    <t xml:space="preserve">Mus musculus SMC (structural maintenance of chromosomes 1)-like 1 (S. cerevisiae) (Smc1l1), mRNA.</t>
  </si>
  <si>
    <t xml:space="preserve">scl25332.2_140</t>
  </si>
  <si>
    <t xml:space="preserve">NM_026821</t>
  </si>
  <si>
    <t xml:space="preserve">D4Bwg0951e</t>
  </si>
  <si>
    <t xml:space="preserve">Mus musculus DNA segment, Chr 4, Brigham &amp; Womens Genetics 0951 expressed (D4Bwg0951e), mRNA.</t>
  </si>
  <si>
    <t xml:space="preserve">scl0021804.1_159</t>
  </si>
  <si>
    <t xml:space="preserve">scl18732.66_476</t>
  </si>
  <si>
    <t xml:space="preserve">NM_007993</t>
  </si>
  <si>
    <t xml:space="preserve">Fbn1</t>
  </si>
  <si>
    <t xml:space="preserve">Mus musculus fibrillin 1 (Fbn1), mRNA.</t>
  </si>
  <si>
    <t xml:space="preserve">scl00215690.2_326</t>
  </si>
  <si>
    <t xml:space="preserve">NM_173437</t>
  </si>
  <si>
    <t xml:space="preserve">Nav1</t>
  </si>
  <si>
    <t xml:space="preserve">Mus musculus neuron navigator 1 (Nav1), mRNA.</t>
  </si>
  <si>
    <t xml:space="preserve">scl32016.7.22_20</t>
  </si>
  <si>
    <t xml:space="preserve">NM_009294</t>
  </si>
  <si>
    <t xml:space="preserve">Stx4a</t>
  </si>
  <si>
    <t xml:space="preserve">Mus musculus syntaxin 4A (placental) (Stx4a), mRNA.</t>
  </si>
  <si>
    <t xml:space="preserve">scl00170767.2_151</t>
  </si>
  <si>
    <t xml:space="preserve">NM_133231</t>
  </si>
  <si>
    <t xml:space="preserve">Rfxap</t>
  </si>
  <si>
    <t xml:space="preserve">Mus musculus regulatory factor X-associated protein (Rfxap), mRNA.</t>
  </si>
  <si>
    <t xml:space="preserve">scl0068797.1_101</t>
  </si>
  <si>
    <t xml:space="preserve">NM_026840</t>
  </si>
  <si>
    <t xml:space="preserve">Pdgfrl</t>
  </si>
  <si>
    <t xml:space="preserve">Mus musculus platelet-derived growth factor receptor-like (Pdgfrl), mRNA.</t>
  </si>
  <si>
    <t xml:space="preserve">scl021809.2_58</t>
  </si>
  <si>
    <t xml:space="preserve">NM_009368</t>
  </si>
  <si>
    <t xml:space="preserve">Tgfb3</t>
  </si>
  <si>
    <t xml:space="preserve">Mus musculus transforming growth factor, beta 3 (Tgfb3), mRNA.</t>
  </si>
  <si>
    <t xml:space="preserve">scl0015051.1_246</t>
  </si>
  <si>
    <t xml:space="preserve">NM_010399</t>
  </si>
  <si>
    <t xml:space="preserve">H2-T9</t>
  </si>
  <si>
    <t xml:space="preserve">Mus musculus histocompatibility 2, T region locus 9 (H2-T9), mRNA.</t>
  </si>
  <si>
    <t xml:space="preserve">scl35102.50_84</t>
  </si>
  <si>
    <t xml:space="preserve">NM_009931</t>
  </si>
  <si>
    <t xml:space="preserve">Col4a1</t>
  </si>
  <si>
    <t xml:space="preserve">Mus musculus procollagen, type IV, alpha 1 (Col4a1), mRNA.</t>
  </si>
  <si>
    <t xml:space="preserve">scl37797.29_0</t>
  </si>
  <si>
    <t xml:space="preserve">NM_146007</t>
  </si>
  <si>
    <t xml:space="preserve">Col6a2</t>
  </si>
  <si>
    <t xml:space="preserve">Mus musculus procollagen, type VI, alpha 2 (Col6a2), mRNA.</t>
  </si>
  <si>
    <t xml:space="preserve">scl067210.1_15</t>
  </si>
  <si>
    <t xml:space="preserve">NM_026033</t>
  </si>
  <si>
    <t xml:space="preserve">Odag</t>
  </si>
  <si>
    <t xml:space="preserve">Mus musculus ocular development associated gene (Odag), mRNA.</t>
  </si>
  <si>
    <t xml:space="preserve">scl0000102.1_16</t>
  </si>
  <si>
    <t xml:space="preserve">NM_016755</t>
  </si>
  <si>
    <t xml:space="preserve">Atp5j</t>
  </si>
  <si>
    <t xml:space="preserve">Mus musculus GA repeat binding protein, alpha (Gabpa), mRNA.</t>
  </si>
  <si>
    <t xml:space="preserve">scl21044.5.1_1</t>
  </si>
  <si>
    <t xml:space="preserve">NM_011923</t>
  </si>
  <si>
    <t xml:space="preserve">Angptl2</t>
  </si>
  <si>
    <t xml:space="preserve">Mus musculus angiopoietin-like 2 (Angptl2), mRNA.</t>
  </si>
  <si>
    <t xml:space="preserve">scl15773.8_26</t>
  </si>
  <si>
    <t xml:space="preserve">NM_026796</t>
  </si>
  <si>
    <t xml:space="preserve">Smyd2</t>
  </si>
  <si>
    <t xml:space="preserve">Mus musculus SET and MYND domain containing 2 (Smyd2), mRNA.</t>
  </si>
  <si>
    <t xml:space="preserve">scl46265.10.1_16</t>
  </si>
  <si>
    <t xml:space="preserve">NM_023699</t>
  </si>
  <si>
    <t xml:space="preserve">Nfatc4</t>
  </si>
  <si>
    <t xml:space="preserve">Mus musculus nuclear factor of activated T-cells, cytoplasmic, calcineurin-dependent 4 (Nfatc4), mRNA.</t>
  </si>
  <si>
    <t xml:space="preserve">scl47047.39.2_34</t>
  </si>
  <si>
    <t xml:space="preserve">scl19617.10_166</t>
  </si>
  <si>
    <t xml:space="preserve">NM_008845</t>
  </si>
  <si>
    <t xml:space="preserve">Pip5k2a</t>
  </si>
  <si>
    <t xml:space="preserve">Mus musculus phosphatidylinositol-4-phosphate 5-kinase, type II, alpha (Pip5k2a), mRNA.</t>
  </si>
  <si>
    <t xml:space="preserve">scl24691.6_256</t>
  </si>
  <si>
    <t xml:space="preserve">NM_023465</t>
  </si>
  <si>
    <t xml:space="preserve">Catnbip1</t>
  </si>
  <si>
    <t xml:space="preserve">Mus musculus catenin beta interacting protein 1 (Catnbip1), mRNA.</t>
  </si>
  <si>
    <t xml:space="preserve">scl54487.7.1_9</t>
  </si>
  <si>
    <t xml:space="preserve">NM_010216</t>
  </si>
  <si>
    <t xml:space="preserve">Figf</t>
  </si>
  <si>
    <t xml:space="preserve">Mus musculus c-fos induced growth factor (Figf), mRNA.</t>
  </si>
  <si>
    <t xml:space="preserve">scl0020438.2_182</t>
  </si>
  <si>
    <t xml:space="preserve">NM_009173</t>
  </si>
  <si>
    <t xml:space="preserve">Siah1b</t>
  </si>
  <si>
    <t xml:space="preserve">Mus musculus seven in absentia 1B (Siah1b), mRNA.</t>
  </si>
  <si>
    <t xml:space="preserve">scl0002700.1_45</t>
  </si>
  <si>
    <t xml:space="preserve">NM_013752</t>
  </si>
  <si>
    <t xml:space="preserve">Nbn</t>
  </si>
  <si>
    <t xml:space="preserve">Mus musculus nibrin (Nbn), mRNA.</t>
  </si>
  <si>
    <t xml:space="preserve">scl083962.1_77</t>
  </si>
  <si>
    <t xml:space="preserve">NM_146193</t>
  </si>
  <si>
    <t xml:space="preserve">Btbd1</t>
  </si>
  <si>
    <t xml:space="preserve">Mus musculus BTB (POZ) domain containing 1 (Btbd1), mRNA.</t>
  </si>
  <si>
    <t xml:space="preserve">scl0387609.5_9</t>
  </si>
  <si>
    <t xml:space="preserve">NM_199449</t>
  </si>
  <si>
    <t xml:space="preserve">Zhx2</t>
  </si>
  <si>
    <t xml:space="preserve">Mus musculus zinc fingers and homeoboxes protein 2 (Zhx2), mRNA.</t>
  </si>
  <si>
    <t xml:space="preserve">scl28557.1_516</t>
  </si>
  <si>
    <t xml:space="preserve">NM_153070</t>
  </si>
  <si>
    <t xml:space="preserve">Srgap2</t>
  </si>
  <si>
    <t xml:space="preserve">scl057435.1_222</t>
  </si>
  <si>
    <t xml:space="preserve">NM_020568</t>
  </si>
  <si>
    <t xml:space="preserve">S3-12</t>
  </si>
  <si>
    <t xml:space="preserve">Mus musculus plasma membrane associated protein, S3-12 (S3-12), mRNA.</t>
  </si>
  <si>
    <t xml:space="preserve">scl28709.9_141</t>
  </si>
  <si>
    <t xml:space="preserve">NM_030251</t>
  </si>
  <si>
    <t xml:space="preserve">Abtb1</t>
  </si>
  <si>
    <t xml:space="preserve">Mus musculus ankyrin repeat and  BTB (POZ) domain containing 1 (Abtb1), mRNA.</t>
  </si>
  <si>
    <t xml:space="preserve">scl52528.9.1_3</t>
  </si>
  <si>
    <t xml:space="preserve">NM_013468</t>
  </si>
  <si>
    <t xml:space="preserve">Ankrd1</t>
  </si>
  <si>
    <t xml:space="preserve">Mus musculus ankyrin repeat domain 1 (cardiac muscle) (Ankrd1), mRNA.</t>
  </si>
  <si>
    <t xml:space="preserve">scl0209018.32_127</t>
  </si>
  <si>
    <t xml:space="preserve">XM_148253</t>
  </si>
  <si>
    <t xml:space="preserve">AI315068</t>
  </si>
  <si>
    <t xml:space="preserve">Mus musculus expressed sequence AI315068 (AI315068), mRNA.</t>
  </si>
  <si>
    <t xml:space="preserve">scl23030.63_179</t>
  </si>
  <si>
    <t xml:space="preserve">NM_030695</t>
  </si>
  <si>
    <t xml:space="preserve">Lrba</t>
  </si>
  <si>
    <t xml:space="preserve">Mus musculus LPS-responsive beige-like anchor (Lrba), mRNA.</t>
  </si>
  <si>
    <t xml:space="preserve">scl0104175.6_273</t>
  </si>
  <si>
    <t xml:space="preserve">NM_145587</t>
  </si>
  <si>
    <t xml:space="preserve">Sbk</t>
  </si>
  <si>
    <t xml:space="preserve">Mus musculus SH3-binding kinase (Sbk), mRNA.</t>
  </si>
  <si>
    <t xml:space="preserve">scl32299.7.1_25</t>
  </si>
  <si>
    <t xml:space="preserve">NM_019990</t>
  </si>
  <si>
    <t xml:space="preserve">Stard10</t>
  </si>
  <si>
    <t xml:space="preserve">Mus musculus START domain containing 10 (Stard10), mRNA.</t>
  </si>
  <si>
    <t xml:space="preserve">scl0233913.1_252</t>
  </si>
  <si>
    <t xml:space="preserve">NM_145590</t>
  </si>
  <si>
    <t xml:space="preserve">BC017158</t>
  </si>
  <si>
    <t xml:space="preserve">Mus musculus cDNA sequence BC017158 (BC017158), mRNA.</t>
  </si>
  <si>
    <t xml:space="preserve">scl19511.8_175</t>
  </si>
  <si>
    <t xml:space="preserve">NM_172659</t>
  </si>
  <si>
    <t xml:space="preserve">Slc2a6</t>
  </si>
  <si>
    <t xml:space="preserve">Mus musculus solute carrier family 2 (facilitated glucose transporter), member 6 (Slc2a6), mRNA.</t>
  </si>
  <si>
    <t xml:space="preserve">scl0066354.2_231</t>
  </si>
  <si>
    <t xml:space="preserve">NM_025507</t>
  </si>
  <si>
    <t xml:space="preserve">Skiip</t>
  </si>
  <si>
    <t xml:space="preserve">Mus musculus SKI interacting protein (Skiip), mRNA.</t>
  </si>
  <si>
    <t xml:space="preserve">scl27228.32_300</t>
  </si>
  <si>
    <t xml:space="preserve">NM_145070</t>
  </si>
  <si>
    <t xml:space="preserve">Hip1r</t>
  </si>
  <si>
    <t xml:space="preserve">Mus musculus huntingtin interacting protein 1 related (Hip1r), mRNA.</t>
  </si>
  <si>
    <t xml:space="preserve">scl26374.22_257</t>
  </si>
  <si>
    <t xml:space="preserve">NM_172713</t>
  </si>
  <si>
    <t xml:space="preserve">Sdad1</t>
  </si>
  <si>
    <t xml:space="preserve">Mus musculus SDA1 domain containing 1 (Sdad1), mRNA.</t>
  </si>
  <si>
    <t xml:space="preserve">scl020924.2_9</t>
  </si>
  <si>
    <t xml:space="preserve">NM_013676</t>
  </si>
  <si>
    <t xml:space="preserve">Supt5h</t>
  </si>
  <si>
    <t xml:space="preserve">Mus musculus suppressor of Ty 5 homolog (S. cerevisiae) (Supt5h), mRNA.</t>
  </si>
  <si>
    <t xml:space="preserve">scl26235.9.1_65</t>
  </si>
  <si>
    <t xml:space="preserve">NM_145147</t>
  </si>
  <si>
    <t xml:space="preserve">Pgbpll</t>
  </si>
  <si>
    <t xml:space="preserve">Mus musculus pseudoautosomal GTP binding protein-like, like (Pgbpll), mRNA.</t>
  </si>
  <si>
    <t xml:space="preserve">scl0002315.1_12</t>
  </si>
  <si>
    <t xml:space="preserve">XM_358429</t>
  </si>
  <si>
    <t xml:space="preserve">Mus musculus LOC380788 (LOC380788), mRNA.</t>
  </si>
  <si>
    <t xml:space="preserve">scl0002999.1_1356</t>
  </si>
  <si>
    <t xml:space="preserve">NM_009373</t>
  </si>
  <si>
    <t xml:space="preserve">Tgm2</t>
  </si>
  <si>
    <t xml:space="preserve">Mus musculus transglutaminase 2, C polypeptide (Tgm2), mRNA.</t>
  </si>
  <si>
    <t xml:space="preserve">scl0099031.1_295</t>
  </si>
  <si>
    <t xml:space="preserve">NM_145525</t>
  </si>
  <si>
    <t xml:space="preserve">Osbpl6</t>
  </si>
  <si>
    <t xml:space="preserve">Mus musculus oxysterol binding protein-like 6 (Osbpl6), mRNA.</t>
  </si>
  <si>
    <t xml:space="preserve">scl54440.26.1_53</t>
  </si>
  <si>
    <t xml:space="preserve">NM_010413</t>
  </si>
  <si>
    <t xml:space="preserve">Hdac6</t>
  </si>
  <si>
    <t xml:space="preserve">Mus musculus histone deacetylase 6 (Hdac6), mRNA.</t>
  </si>
  <si>
    <t xml:space="preserve">scl018984.16_308</t>
  </si>
  <si>
    <t xml:space="preserve">NM_008898</t>
  </si>
  <si>
    <t xml:space="preserve">Por</t>
  </si>
  <si>
    <t xml:space="preserve">Mus musculus P450 (cytochrome) oxidoreductase (Por), mRNA.</t>
  </si>
  <si>
    <t xml:space="preserve">scl42451.6.1_16</t>
  </si>
  <si>
    <t xml:space="preserve">NM_010907</t>
  </si>
  <si>
    <t xml:space="preserve">Nfkbia</t>
  </si>
  <si>
    <t xml:space="preserve">Mus musculus nuclear factor of kappa light chain gene enhancer in B-cells inhibitor, alpha (Nfkbia), mRNA.</t>
  </si>
  <si>
    <t xml:space="preserve">scl47390.18.104_38</t>
  </si>
  <si>
    <t xml:space="preserve">NM_033074</t>
  </si>
  <si>
    <t xml:space="preserve">Tars</t>
  </si>
  <si>
    <t xml:space="preserve">Mus musculus threonyl-tRNA synthetase (Tars), mRNA.</t>
  </si>
  <si>
    <t xml:space="preserve">scl00100986.1_185</t>
  </si>
  <si>
    <t xml:space="preserve">NM_194462</t>
  </si>
  <si>
    <t xml:space="preserve">Akap9</t>
  </si>
  <si>
    <t xml:space="preserve">Mus musculus A kinase (PRKA) anchor protein (yotiao) 9 (Akap9), mRNA.</t>
  </si>
  <si>
    <t xml:space="preserve">scl0071782.1_119</t>
  </si>
  <si>
    <t xml:space="preserve">NM_027922</t>
  </si>
  <si>
    <t xml:space="preserve">D5Ertd585e</t>
  </si>
  <si>
    <t xml:space="preserve">scl0020677.2_120</t>
  </si>
  <si>
    <t xml:space="preserve">NM_009238</t>
  </si>
  <si>
    <t xml:space="preserve">Sox4</t>
  </si>
  <si>
    <t xml:space="preserve">Mus musculus SRY-box containing gene 4 (Sox4), mRNA.</t>
  </si>
  <si>
    <t xml:space="preserve">scl0098733.2_280</t>
  </si>
  <si>
    <t xml:space="preserve">NM_178884</t>
  </si>
  <si>
    <t xml:space="preserve">AW822216</t>
  </si>
  <si>
    <t xml:space="preserve">Mus musculus expressed sequence AW822216 (AW822216), mRNA.</t>
  </si>
  <si>
    <t xml:space="preserve">scl27730.23_48</t>
  </si>
  <si>
    <t xml:space="preserve">NM_153389</t>
  </si>
  <si>
    <t xml:space="preserve">Atp10d</t>
  </si>
  <si>
    <t xml:space="preserve">Mus musculus ATPase, Class V, type 10D (Atp10d), mRNA.</t>
  </si>
  <si>
    <t xml:space="preserve">scl54291.11_376</t>
  </si>
  <si>
    <t xml:space="preserve">NM_172465</t>
  </si>
  <si>
    <t xml:space="preserve">Zdhhc9</t>
  </si>
  <si>
    <t xml:space="preserve">Mus musculus zinc finger, DHHC domain containing 9 (Zdhhc9), mRNA.</t>
  </si>
  <si>
    <t xml:space="preserve">scl0051810.1_209</t>
  </si>
  <si>
    <t xml:space="preserve">NM_016805</t>
  </si>
  <si>
    <t xml:space="preserve">Hnrpu</t>
  </si>
  <si>
    <t xml:space="preserve">Mus musculus heterogeneous nuclear ribonucleoprotein U (Hnrpu), mRNA.</t>
  </si>
  <si>
    <t xml:space="preserve">scl066659.9_78</t>
  </si>
  <si>
    <t xml:space="preserve">NM_019800</t>
  </si>
  <si>
    <t xml:space="preserve">Acp6</t>
  </si>
  <si>
    <t xml:space="preserve">Mus musculus acid phosphatase 6, lysophosphatidic (Acp6), mRNA.</t>
  </si>
  <si>
    <t xml:space="preserve">scl23040.14.1_27</t>
  </si>
  <si>
    <t xml:space="preserve">NM_144896</t>
  </si>
  <si>
    <t xml:space="preserve">Pet112l</t>
  </si>
  <si>
    <t xml:space="preserve">Mus musculus PET112-like (yeast) (Pet112l), mRNA.</t>
  </si>
  <si>
    <t xml:space="preserve">scl052898.2_0</t>
  </si>
  <si>
    <t xml:space="preserve">NM_173742</t>
  </si>
  <si>
    <t xml:space="preserve">D11Bwg0434e</t>
  </si>
  <si>
    <t xml:space="preserve">Mus musculus DNA segment, Chr 11, Brigham &amp; Womens Genetics 0434 expressed (D11Bwg0434e), mRNA.</t>
  </si>
  <si>
    <t xml:space="preserve">scl32818.7.1_108</t>
  </si>
  <si>
    <t xml:space="preserve">NM_153577</t>
  </si>
  <si>
    <t xml:space="preserve">AI428936</t>
  </si>
  <si>
    <t xml:space="preserve">Mus musculus expressed sequence AI428936 (AI428936), mRNA.</t>
  </si>
  <si>
    <t xml:space="preserve">scl00224530.2_232</t>
  </si>
  <si>
    <t xml:space="preserve">NM_153151</t>
  </si>
  <si>
    <t xml:space="preserve">Acat3</t>
  </si>
  <si>
    <t xml:space="preserve">Mus musculus acetyl-Coenzyme A acetyltransferase 3 (Acat3), mRNA.</t>
  </si>
  <si>
    <t xml:space="preserve">scl000041.1_12_REVCOMP</t>
  </si>
  <si>
    <t xml:space="preserve">NM_011237</t>
  </si>
  <si>
    <t xml:space="preserve">Rad9</t>
  </si>
  <si>
    <t xml:space="preserve">Mus musculus RAD9 homolog (S. pombe) (Rad9), mRNA.</t>
  </si>
  <si>
    <t xml:space="preserve">scl39565.12_79</t>
  </si>
  <si>
    <t xml:space="preserve">NM_177981</t>
  </si>
  <si>
    <t xml:space="preserve">Hap1</t>
  </si>
  <si>
    <t xml:space="preserve">Mus musculus huntingtin-associated protein 1 (Hap1), transcript variant 1, mRNA.</t>
  </si>
  <si>
    <t xml:space="preserve">scl0019224.1_106</t>
  </si>
  <si>
    <t xml:space="preserve">NM_008969</t>
  </si>
  <si>
    <t xml:space="preserve">Ptgs1</t>
  </si>
  <si>
    <t xml:space="preserve">Mus musculus prostaglandin-endoperoxide synthase 1 (Ptgs1), mRNA.</t>
  </si>
  <si>
    <t xml:space="preserve">scl37359.31.1_62</t>
  </si>
  <si>
    <t xml:space="preserve">NM_011843</t>
  </si>
  <si>
    <t xml:space="preserve">Mbc2</t>
  </si>
  <si>
    <t xml:space="preserve">Mus musculus membrane bound C2 domain containing protein (Mbc2), mRNA.</t>
  </si>
  <si>
    <t xml:space="preserve">scl0100986.1_13</t>
  </si>
  <si>
    <t xml:space="preserve">scl0170716.1_183</t>
  </si>
  <si>
    <t xml:space="preserve">NM_130882</t>
  </si>
  <si>
    <t xml:space="preserve">Cyp4f13</t>
  </si>
  <si>
    <t xml:space="preserve">Mus musculus cytochrome P450, family 4, subfamily f, polypeptide 13 (Cyp4f13), mRNA.</t>
  </si>
  <si>
    <t xml:space="preserve">scl38496.5_152</t>
  </si>
  <si>
    <t xml:space="preserve">NM_026268</t>
  </si>
  <si>
    <t xml:space="preserve">Dusp6</t>
  </si>
  <si>
    <t xml:space="preserve">Mus musculus dual specificity phosphatase 6 (Dusp6), mRNA.</t>
  </si>
  <si>
    <t xml:space="preserve">scl36431.25.1_92</t>
  </si>
  <si>
    <t xml:space="preserve">XM_135190</t>
  </si>
  <si>
    <t xml:space="preserve">Scap</t>
  </si>
  <si>
    <t xml:space="preserve">Mus musculus Sreb cleavage-activating protein (Scap), mRNA.</t>
  </si>
  <si>
    <t xml:space="preserve">scl014385.8_306</t>
  </si>
  <si>
    <t xml:space="preserve">NM_008063</t>
  </si>
  <si>
    <t xml:space="preserve">Slc37a4</t>
  </si>
  <si>
    <t xml:space="preserve">Mus musculus solute carrier family 37 (glycerol-6-phosphate transporter), member 4 (Slc37a4), mRNA.</t>
  </si>
  <si>
    <t xml:space="preserve">scl15839.11.1_64</t>
  </si>
  <si>
    <t xml:space="preserve">NM_010145</t>
  </si>
  <si>
    <t xml:space="preserve">Ephx1</t>
  </si>
  <si>
    <t xml:space="preserve">Mus musculus epoxide hydrolase 1, microsomal (Ephx1), mRNA.</t>
  </si>
  <si>
    <t xml:space="preserve">scl44517.9_405</t>
  </si>
  <si>
    <t xml:space="preserve">NM_172589</t>
  </si>
  <si>
    <t xml:space="preserve">Lhfpl2</t>
  </si>
  <si>
    <t xml:space="preserve">Mus musculus lipoma HMGIC fusion partner-like 2 (Lhfpl2), mRNA.</t>
  </si>
  <si>
    <t xml:space="preserve">scl071743.9_29</t>
  </si>
  <si>
    <t xml:space="preserve">NM_027896</t>
  </si>
  <si>
    <t xml:space="preserve">Coasy</t>
  </si>
  <si>
    <t xml:space="preserve">Mus musculus Coenzyme A synthase (Coasy), mRNA.</t>
  </si>
  <si>
    <t xml:space="preserve">scl26073.20.7_5</t>
  </si>
  <si>
    <t xml:space="preserve">NM_009879</t>
  </si>
  <si>
    <t xml:space="preserve">Cdv1</t>
  </si>
  <si>
    <t xml:space="preserve">Mus musculus carnitine deficiency-associated gene expressed in ventricle 1 (Cdv1), mRNA.</t>
  </si>
  <si>
    <t xml:space="preserve">scl0067549.1_327</t>
  </si>
  <si>
    <t xml:space="preserve">NM_026229</t>
  </si>
  <si>
    <t xml:space="preserve">Gpr89</t>
  </si>
  <si>
    <t xml:space="preserve">scl21793.3_27</t>
  </si>
  <si>
    <t xml:space="preserve">XM_358351</t>
  </si>
  <si>
    <t xml:space="preserve">Bcl9</t>
  </si>
  <si>
    <t xml:space="preserve">Mus musculus B-cell CLL/lymphoma 9 (Bcl9), mRNA.</t>
  </si>
  <si>
    <t xml:space="preserve">scl054194.1_276</t>
  </si>
  <si>
    <t xml:space="preserve">NM_017476</t>
  </si>
  <si>
    <t xml:space="preserve">Akap8l</t>
  </si>
  <si>
    <t xml:space="preserve">Mus musculus A kinase (PRKA) anchor protein 8-like (Akap8l), mRNA.</t>
  </si>
  <si>
    <t xml:space="preserve">scl0114128.8_210</t>
  </si>
  <si>
    <t xml:space="preserve">NM_033521</t>
  </si>
  <si>
    <t xml:space="preserve">Laptm4b</t>
  </si>
  <si>
    <t xml:space="preserve">Mus musculus lysosomal-associated protein transmembrane 4B (Laptm4b), mRNA.</t>
  </si>
  <si>
    <t xml:space="preserve">scl074569.1_282</t>
  </si>
  <si>
    <t xml:space="preserve">NM_183106</t>
  </si>
  <si>
    <t xml:space="preserve">Ttc17</t>
  </si>
  <si>
    <t xml:space="preserve">scl27442.47.1_8</t>
  </si>
  <si>
    <t xml:space="preserve">NM_011132</t>
  </si>
  <si>
    <t xml:space="preserve">Pole</t>
  </si>
  <si>
    <t xml:space="preserve">Mus musculus polymerase (DNA directed), epsilon (Pole), mRNA.</t>
  </si>
  <si>
    <t xml:space="preserve">scl35678.16.1_29</t>
  </si>
  <si>
    <t xml:space="preserve">NM_144937</t>
  </si>
  <si>
    <t xml:space="preserve">Usp3</t>
  </si>
  <si>
    <t xml:space="preserve">Mus musculus ubiquitin specific protease 3 (Usp3), mRNA.</t>
  </si>
  <si>
    <t xml:space="preserve">scl27946.19.1_69</t>
  </si>
  <si>
    <t xml:space="preserve">NM_144541</t>
  </si>
  <si>
    <t xml:space="preserve">Bre</t>
  </si>
  <si>
    <t xml:space="preserve">Mus musculus brain and reproductive organ-expressed protein (Bre), mRNA.</t>
  </si>
  <si>
    <t xml:space="preserve">scl45647.18.1_84</t>
  </si>
  <si>
    <t xml:space="preserve">NM_144553</t>
  </si>
  <si>
    <t xml:space="preserve">Dlg7</t>
  </si>
  <si>
    <t xml:space="preserve">Mus musculus discs, large homolog 7 (Drosophila) (Dlg7), mRNA.</t>
  </si>
  <si>
    <t xml:space="preserve">scl0108657.5_28</t>
  </si>
  <si>
    <t xml:space="preserve">NM_181405</t>
  </si>
  <si>
    <t xml:space="preserve">Rnpepl1</t>
  </si>
  <si>
    <t xml:space="preserve">Mus musculus arginyl aminopeptidase (aminopeptidase B)-like 1 (Rnpepl1), mRNA.</t>
  </si>
  <si>
    <t xml:space="preserve">scl0272027.1_270</t>
  </si>
  <si>
    <t xml:space="preserve">NM_173033</t>
  </si>
  <si>
    <t xml:space="preserve">BC057893</t>
  </si>
  <si>
    <t xml:space="preserve">scl0012870.2_25</t>
  </si>
  <si>
    <t xml:space="preserve">NM_007752</t>
  </si>
  <si>
    <t xml:space="preserve">Cp</t>
  </si>
  <si>
    <t xml:space="preserve">Mus musculus ceruloplasmin (Cp), mRNA.</t>
  </si>
  <si>
    <t xml:space="preserve">scl054343.15_6</t>
  </si>
  <si>
    <t xml:space="preserve">NM_019426</t>
  </si>
  <si>
    <t xml:space="preserve">Atf7ip</t>
  </si>
  <si>
    <t xml:space="preserve">Mus musculus activating transcription factor 7 interacting protein (Atf7ip), mRNA.</t>
  </si>
  <si>
    <t xml:space="preserve">scl17454.7_371</t>
  </si>
  <si>
    <t xml:space="preserve">NM_028057</t>
  </si>
  <si>
    <t xml:space="preserve">Nqo3a2</t>
  </si>
  <si>
    <t xml:space="preserve">scl018693.12_2</t>
  </si>
  <si>
    <t xml:space="preserve">NM_008837</t>
  </si>
  <si>
    <t xml:space="preserve">Prkcabp</t>
  </si>
  <si>
    <t xml:space="preserve">Mus musculus protein kinase C, alpha binding protein (Prkcabp), mRNA.</t>
  </si>
  <si>
    <t xml:space="preserve">scl022224.14_3</t>
  </si>
  <si>
    <t xml:space="preserve">NM_009462</t>
  </si>
  <si>
    <t xml:space="preserve">Usp10</t>
  </si>
  <si>
    <t xml:space="preserve">Mus musculus ubiquitin specific protease 10 (Usp10), mRNA.</t>
  </si>
  <si>
    <t xml:space="preserve">scl33556.12_71</t>
  </si>
  <si>
    <t xml:space="preserve">NM_173866</t>
  </si>
  <si>
    <t xml:space="preserve">Gpt2</t>
  </si>
  <si>
    <t xml:space="preserve">scl081630.1_308</t>
  </si>
  <si>
    <t xml:space="preserve">NM_020625</t>
  </si>
  <si>
    <t xml:space="preserve">Zfp297</t>
  </si>
  <si>
    <t xml:space="preserve">Mus musculus zinc finger protein 297 (Zfp297), mRNA.</t>
  </si>
  <si>
    <t xml:space="preserve">scl27683.19_361</t>
  </si>
  <si>
    <t xml:space="preserve">XM_132143</t>
  </si>
  <si>
    <t xml:space="preserve">Srp72</t>
  </si>
  <si>
    <t xml:space="preserve">Mus musculus signal recognition particle 72 (Srp72), mRNA.</t>
  </si>
  <si>
    <t xml:space="preserve">scl27764.24_495</t>
  </si>
  <si>
    <t xml:space="preserve">XM_132065</t>
  </si>
  <si>
    <t xml:space="preserve">B3bp</t>
  </si>
  <si>
    <t xml:space="preserve">scl0003853.1_11</t>
  </si>
  <si>
    <t xml:space="preserve">NM_008517</t>
  </si>
  <si>
    <t xml:space="preserve">Lta4h</t>
  </si>
  <si>
    <t xml:space="preserve">Mus musculus leukotriene A4 hydrolase (Lta4h), mRNA.</t>
  </si>
  <si>
    <t xml:space="preserve">scl0001683.1_11</t>
  </si>
  <si>
    <t xml:space="preserve">NM_178062</t>
  </si>
  <si>
    <t xml:space="preserve">Skiv2l</t>
  </si>
  <si>
    <t xml:space="preserve">Mus musculus superkiller viralicidic activity 2-like (S. cerevisiae ) (Skiv2l), mRNA.</t>
  </si>
  <si>
    <t xml:space="preserve">scl027419.6_267</t>
  </si>
  <si>
    <t xml:space="preserve">NM_013792</t>
  </si>
  <si>
    <t xml:space="preserve">Naglu</t>
  </si>
  <si>
    <t xml:space="preserve">Mus musculus alpha-N-acetylglucosaminidase (Sanfilippo disease IIIB) (Naglu), mRNA.</t>
  </si>
  <si>
    <t xml:space="preserve">scl0226026.1_6</t>
  </si>
  <si>
    <t xml:space="preserve">NM_153808</t>
  </si>
  <si>
    <t xml:space="preserve">Smc5l1</t>
  </si>
  <si>
    <t xml:space="preserve">Mus musculus SMC5 structural maintenance of chromosomes 5-like 1 (yeast) (Smc5l1), mRNA.</t>
  </si>
  <si>
    <t xml:space="preserve">scl51010.6.1_116</t>
  </si>
  <si>
    <t xml:space="preserve">NM_008743</t>
  </si>
  <si>
    <t xml:space="preserve">Nthl1</t>
  </si>
  <si>
    <t xml:space="preserve">Mus musculus nth (endonuclease III)-like 1 (E.coli) (Nthl1), mRNA.</t>
  </si>
  <si>
    <t xml:space="preserve">scl0068915.2_300</t>
  </si>
  <si>
    <t xml:space="preserve">NM_175137</t>
  </si>
  <si>
    <t xml:space="preserve">Vars2l</t>
  </si>
  <si>
    <t xml:space="preserve">Mus musculus valyl-tRNA synthetase 2-like (Vars2l), mRNA.</t>
  </si>
  <si>
    <t xml:space="preserve">scl020174.3_1</t>
  </si>
  <si>
    <t xml:space="preserve">NM_011304</t>
  </si>
  <si>
    <t xml:space="preserve">Ruvbl2</t>
  </si>
  <si>
    <t xml:space="preserve">Mus musculus RuvB-like protein 2 (Ruvbl2), mRNA.</t>
  </si>
  <si>
    <t xml:space="preserve">scl0330260.1_61</t>
  </si>
  <si>
    <t xml:space="preserve">NM_183308</t>
  </si>
  <si>
    <t xml:space="preserve">Pon2</t>
  </si>
  <si>
    <t xml:space="preserve">Mus musculus paraoxonase 2 (Pon2), mRNA.</t>
  </si>
  <si>
    <t xml:space="preserve">scl000567.1_25</t>
  </si>
  <si>
    <t xml:space="preserve">NM_007711</t>
  </si>
  <si>
    <t xml:space="preserve">Clcn3</t>
  </si>
  <si>
    <t xml:space="preserve">Mus musculus chloride channel 3 (Clcn3), transcript variant a, mRNA.</t>
  </si>
  <si>
    <t xml:space="preserve">scl30362.8.2_277</t>
  </si>
  <si>
    <t xml:space="preserve">NM_175088</t>
  </si>
  <si>
    <t xml:space="preserve">Kdt1</t>
  </si>
  <si>
    <t xml:space="preserve">Mus musculus kidney cell line derived transcript 1 (Kdt1), mRNA.</t>
  </si>
  <si>
    <t xml:space="preserve">scl17781.7.1_157</t>
  </si>
  <si>
    <t xml:space="preserve">NM_026187</t>
  </si>
  <si>
    <t xml:space="preserve">D1Ertd161e</t>
  </si>
  <si>
    <t xml:space="preserve">Mus musculus DNA segment, Chr 1, ERATO Doi 161, expressed (D1Ertd161e), mRNA.</t>
  </si>
  <si>
    <t xml:space="preserve">scl28933.2.1_16</t>
  </si>
  <si>
    <t xml:space="preserve">NM_007836</t>
  </si>
  <si>
    <t xml:space="preserve">Gadd45a</t>
  </si>
  <si>
    <t xml:space="preserve">Mus musculus growth arrest and DNA-damage-inducible 45 alpha (Gadd45a), mRNA.</t>
  </si>
  <si>
    <t xml:space="preserve">scl50397.16.1_74</t>
  </si>
  <si>
    <t xml:space="preserve">NM_008628</t>
  </si>
  <si>
    <t xml:space="preserve">Msh2</t>
  </si>
  <si>
    <t xml:space="preserve">Mus musculus mutS homolog 2 (E. coli) (Msh2), mRNA.</t>
  </si>
  <si>
    <t xml:space="preserve">scl000022.1_12</t>
  </si>
  <si>
    <t xml:space="preserve">NM_009949</t>
  </si>
  <si>
    <t xml:space="preserve">Cpt2</t>
  </si>
  <si>
    <t xml:space="preserve">Mus musculus carnitine palmitoyltransferase 2 (Cpt2), mRNA.</t>
  </si>
  <si>
    <t xml:space="preserve">scl081702.1_30</t>
  </si>
  <si>
    <t xml:space="preserve">NM_198010</t>
  </si>
  <si>
    <t xml:space="preserve">Ankrd17</t>
  </si>
  <si>
    <t xml:space="preserve">Mus musculus ankyrin repeat domain 17 (Ankrd17), transcript variant 1, mRNA.</t>
  </si>
  <si>
    <t xml:space="preserve">scl19472.10_43</t>
  </si>
  <si>
    <t xml:space="preserve">NM_139302</t>
  </si>
  <si>
    <t xml:space="preserve">Sh3glb2</t>
  </si>
  <si>
    <t xml:space="preserve">Mus musculus SH3-domain GRB2-like endophilin B2 (Sh3glb2), mRNA.</t>
  </si>
  <si>
    <t xml:space="preserve">scl0000117.1_15</t>
  </si>
  <si>
    <t xml:space="preserve">NM_009315</t>
  </si>
  <si>
    <t xml:space="preserve">Taf6</t>
  </si>
  <si>
    <t xml:space="preserve">Mus musculus adaptor-related protein complex AP-4, mu 1 (Ap4m1), mRNA.</t>
  </si>
  <si>
    <t xml:space="preserve">scl49769.9_10</t>
  </si>
  <si>
    <t xml:space="preserve">NM_025836</t>
  </si>
  <si>
    <t xml:space="preserve">M6prbp1</t>
  </si>
  <si>
    <t xml:space="preserve">Mus musculus mannose-6-phosphate receptor binding protein 1 (M6prbp1), mRNA.</t>
  </si>
  <si>
    <t xml:space="preserve">scl40878.26_32</t>
  </si>
  <si>
    <t xml:space="preserve">NM_008676</t>
  </si>
  <si>
    <t xml:space="preserve">Nbr1</t>
  </si>
  <si>
    <t xml:space="preserve">Mus musculus neighbor of Brca1 gene 1 (Nbr1), mRNA.</t>
  </si>
  <si>
    <t xml:space="preserve">scl0052712.1_238</t>
  </si>
  <si>
    <t xml:space="preserve">NM_026107</t>
  </si>
  <si>
    <t xml:space="preserve">Zfp535</t>
  </si>
  <si>
    <t xml:space="preserve">Mus musculus zinc finger protein 535 (Zfp535), mRNA.</t>
  </si>
  <si>
    <t xml:space="preserve">scl00101206.2_281</t>
  </si>
  <si>
    <t xml:space="preserve">NM_133932</t>
  </si>
  <si>
    <t xml:space="preserve">Tada3l</t>
  </si>
  <si>
    <t xml:space="preserve">Mus musculus transcriptional adaptor 3 (NGG1 homolog, yeast)-like (Tada3l), mRNA.</t>
  </si>
  <si>
    <t xml:space="preserve">scl00170753.1_34</t>
  </si>
  <si>
    <t xml:space="preserve">NM_133218</t>
  </si>
  <si>
    <t xml:space="preserve">Gig1</t>
  </si>
  <si>
    <t xml:space="preserve">Mus musculus glucocorticoid induced gene 1 (Gig1), mRNA.</t>
  </si>
  <si>
    <t xml:space="preserve">scl053610.12_290</t>
  </si>
  <si>
    <t xml:space="preserve">NM_023144</t>
  </si>
  <si>
    <t xml:space="preserve">Nono</t>
  </si>
  <si>
    <t xml:space="preserve">Mus musculus non-POU-domain-containing, octamer binding protein (Nono), mRNA.</t>
  </si>
  <si>
    <t xml:space="preserve">scl0002109.1_724</t>
  </si>
  <si>
    <t xml:space="preserve">NM_025926</t>
  </si>
  <si>
    <t xml:space="preserve">Dnajb4</t>
  </si>
  <si>
    <t xml:space="preserve">Mus musculus DnaJ (Hsp40) homolog, subfamily B, member 4 (Dnajb4), mRNA.</t>
  </si>
  <si>
    <t xml:space="preserve">scl34673.5.1_43</t>
  </si>
  <si>
    <t xml:space="preserve">NM_198095</t>
  </si>
  <si>
    <t xml:space="preserve">Bst2</t>
  </si>
  <si>
    <t xml:space="preserve">scl37740.6.1_17</t>
  </si>
  <si>
    <t xml:space="preserve">NM_010255</t>
  </si>
  <si>
    <t xml:space="preserve">Gamt</t>
  </si>
  <si>
    <t xml:space="preserve">Mus musculus guanidinoacetate methyltransferase (Gamt), mRNA.</t>
  </si>
  <si>
    <t xml:space="preserve">scl47063.13.1_72</t>
  </si>
  <si>
    <t xml:space="preserve">XM_128145</t>
  </si>
  <si>
    <t xml:space="preserve">Top1mt</t>
  </si>
  <si>
    <t xml:space="preserve">scl46398.42.1_4</t>
  </si>
  <si>
    <t xml:space="preserve">NM_008477</t>
  </si>
  <si>
    <t xml:space="preserve">Ktn1</t>
  </si>
  <si>
    <t xml:space="preserve">Mus musculus kinectin 1 (Ktn1), mRNA.</t>
  </si>
  <si>
    <t xml:space="preserve">scl26992.46_0</t>
  </si>
  <si>
    <t xml:space="preserve">NM_133901</t>
  </si>
  <si>
    <t xml:space="preserve">AI481500</t>
  </si>
  <si>
    <t xml:space="preserve">Mus musculus expressed sequence AI481500 (AI481500), mRNA.</t>
  </si>
  <si>
    <t xml:space="preserve">scl40719.31.1_148</t>
  </si>
  <si>
    <t xml:space="preserve">NM_145438</t>
  </si>
  <si>
    <t xml:space="preserve">Llglh2</t>
  </si>
  <si>
    <t xml:space="preserve">Mus musculus lethal giant larvae homolog 2 (Llglh2), mRNA.</t>
  </si>
  <si>
    <t xml:space="preserve">scl055980.1_58</t>
  </si>
  <si>
    <t xml:space="preserve">NM_018864</t>
  </si>
  <si>
    <t xml:space="preserve">Impa1</t>
  </si>
  <si>
    <t xml:space="preserve">Mus musculus inositol (myo)-1(or 4)-monophosphatase 1 (Impa1), mRNA.</t>
  </si>
  <si>
    <t xml:space="preserve">scl16099.14_15</t>
  </si>
  <si>
    <t xml:space="preserve">NM_009230</t>
  </si>
  <si>
    <t xml:space="preserve">Soat1</t>
  </si>
  <si>
    <t xml:space="preserve">Mus musculus sterol O-acyltransferase 1 (Soat1), mRNA.</t>
  </si>
  <si>
    <t xml:space="preserve">scl000469.1_48</t>
  </si>
  <si>
    <t xml:space="preserve">XM_129211</t>
  </si>
  <si>
    <t xml:space="preserve">Psat1</t>
  </si>
  <si>
    <t xml:space="preserve">Mus musculus phosphoserine aminotransferase 1 (Psat1), mRNA.</t>
  </si>
  <si>
    <t xml:space="preserve">scl074255.2_27</t>
  </si>
  <si>
    <t xml:space="preserve">NM_021535</t>
  </si>
  <si>
    <t xml:space="preserve">Smu1</t>
  </si>
  <si>
    <t xml:space="preserve">scl24592.15.1_12</t>
  </si>
  <si>
    <t xml:space="preserve">NM_021303</t>
  </si>
  <si>
    <t xml:space="preserve">AF155546</t>
  </si>
  <si>
    <t xml:space="preserve">Mus musculus cDNA sequence AF155546 (AF155546), mRNA.</t>
  </si>
  <si>
    <t xml:space="preserve">scl20329.42.1_43</t>
  </si>
  <si>
    <t xml:space="preserve">NM_177214</t>
  </si>
  <si>
    <t xml:space="preserve">Ascc3l1</t>
  </si>
  <si>
    <t xml:space="preserve">scl33440.8_211</t>
  </si>
  <si>
    <t xml:space="preserve">NM_024217</t>
  </si>
  <si>
    <t xml:space="preserve">Cklfsf3</t>
  </si>
  <si>
    <t xml:space="preserve">Mus musculus chemokine-like factor super family 3 (Cklfsf3), mRNA.</t>
  </si>
  <si>
    <t xml:space="preserve">scl27491.7_248</t>
  </si>
  <si>
    <t xml:space="preserve">NM_178701</t>
  </si>
  <si>
    <t xml:space="preserve">Lrrc5</t>
  </si>
  <si>
    <t xml:space="preserve">Mus musculus leucine-rich repeat-containing 5 (Lrrc5), mRNA.</t>
  </si>
  <si>
    <t xml:space="preserve">scl50683.12_301</t>
  </si>
  <si>
    <t xml:space="preserve">NM_019581</t>
  </si>
  <si>
    <t xml:space="preserve">Gtpbp2</t>
  </si>
  <si>
    <t xml:space="preserve">Mus musculus GTP binding protein 2 (Gtpbp2), mRNA.</t>
  </si>
  <si>
    <t xml:space="preserve">scl056347.10_39</t>
  </si>
  <si>
    <t xml:space="preserve">NM_146200</t>
  </si>
  <si>
    <t xml:space="preserve">Eif3s8</t>
  </si>
  <si>
    <t xml:space="preserve">Mus musculus eukaryotic translation initiation factor 3, subunit 8 (Eif3s8), mRNA.</t>
  </si>
  <si>
    <t xml:space="preserve">scl0018813.1_104</t>
  </si>
  <si>
    <t xml:space="preserve">NM_011119</t>
  </si>
  <si>
    <t xml:space="preserve">Pa2g4</t>
  </si>
  <si>
    <t xml:space="preserve">Mus musculus proliferation-associated 2G4 (Pa2g4), mRNA.</t>
  </si>
  <si>
    <t xml:space="preserve">scl00226747.2_221</t>
  </si>
  <si>
    <t xml:space="preserve">NM_026375</t>
  </si>
  <si>
    <t xml:space="preserve">Elys</t>
  </si>
  <si>
    <t xml:space="preserve">Mus musculus embryonic large molecule derived from yolk sac (Elys), mRNA.</t>
  </si>
  <si>
    <t xml:space="preserve">scl0002429.1_121</t>
  </si>
  <si>
    <t xml:space="preserve">NM_025795</t>
  </si>
  <si>
    <t xml:space="preserve">D15Ertd785e</t>
  </si>
  <si>
    <t xml:space="preserve">Mus musculus DNA segment, Chr 15, ERATO Doi 785, expressed (D15Ertd785e), mRNA.</t>
  </si>
  <si>
    <t xml:space="preserve">scl014828.8_22</t>
  </si>
  <si>
    <t xml:space="preserve">NM_022310</t>
  </si>
  <si>
    <t xml:space="preserve">Hspa5</t>
  </si>
  <si>
    <t xml:space="preserve">Mus musculus heat shock 70kD protein 5 (glucose-regulated protein) (Hspa5), mRNA.</t>
  </si>
  <si>
    <t xml:space="preserve">scl066609.1_124</t>
  </si>
  <si>
    <t xml:space="preserve">NM_133679</t>
  </si>
  <si>
    <t xml:space="preserve">Cryzl1</t>
  </si>
  <si>
    <t xml:space="preserve">Mus musculus crystallin, zeta (quinone reductase)-like 1 (Cryzl1), mRNA.</t>
  </si>
  <si>
    <t xml:space="preserve">scl47123.18_98</t>
  </si>
  <si>
    <t xml:space="preserve">NM_010884</t>
  </si>
  <si>
    <t xml:space="preserve">Ndrg1</t>
  </si>
  <si>
    <t xml:space="preserve">scl40755.5.1_55</t>
  </si>
  <si>
    <t xml:space="preserve">NM_177777</t>
  </si>
  <si>
    <t xml:space="preserve">D11Wsu47e</t>
  </si>
  <si>
    <t xml:space="preserve">Mus musculus DNA segment, Chr 11, Wayne State University 47, expressed (D11Wsu47e), mRNA.</t>
  </si>
  <si>
    <t xml:space="preserve">scl31626.10.1_112</t>
  </si>
  <si>
    <t xml:space="preserve">NM_007533</t>
  </si>
  <si>
    <t xml:space="preserve">Bckdha</t>
  </si>
  <si>
    <t xml:space="preserve">Mus musculus branched chain ketoacid dehydrogenase E1, alpha polypeptide (Bckdha), mRNA.</t>
  </si>
  <si>
    <t xml:space="preserve">scl24019.5_109</t>
  </si>
  <si>
    <t xml:space="preserve">scl057258.1_58</t>
  </si>
  <si>
    <t xml:space="preserve">NM_020506</t>
  </si>
  <si>
    <t xml:space="preserve">Xpo4</t>
  </si>
  <si>
    <t xml:space="preserve">Mus musculus exportin 4 (Xpo4), mRNA.</t>
  </si>
  <si>
    <t xml:space="preserve">scl17984.2_572</t>
  </si>
  <si>
    <t xml:space="preserve">NM_138741</t>
  </si>
  <si>
    <t xml:space="preserve">Sdpr</t>
  </si>
  <si>
    <t xml:space="preserve">Mus musculus serum deprivation response (Sdpr), mRNA.</t>
  </si>
  <si>
    <t xml:space="preserve">scl31984.10.1_28</t>
  </si>
  <si>
    <t xml:space="preserve">NM_019564</t>
  </si>
  <si>
    <t xml:space="preserve">Prss11</t>
  </si>
  <si>
    <t xml:space="preserve">Mus musculus protease, serine, 11 (Igf binding) (Prss11), mRNA.</t>
  </si>
  <si>
    <t xml:space="preserve">scl44387.13_320</t>
  </si>
  <si>
    <t xml:space="preserve">NM_152804</t>
  </si>
  <si>
    <t xml:space="preserve">Plk2</t>
  </si>
  <si>
    <t xml:space="preserve">Mus musculus polo-like kinase 2 (Drosophila) (Plk2), mRNA.</t>
  </si>
  <si>
    <t xml:space="preserve">scl26735.47.1_66</t>
  </si>
  <si>
    <t xml:space="preserve">NM_026298</t>
  </si>
  <si>
    <t xml:space="preserve">Ift172</t>
  </si>
  <si>
    <t xml:space="preserve">Mus musculus intraflagellar transport 172 (Ift172), mRNA.</t>
  </si>
  <si>
    <t xml:space="preserve">scl40658.10.1_134</t>
  </si>
  <si>
    <t xml:space="preserve">NM_172949</t>
  </si>
  <si>
    <t xml:space="preserve">D11Ertd759e</t>
  </si>
  <si>
    <t xml:space="preserve">Mus musculus DNA segment, Chr 11, ERATO Doi 759, expressed (D11Ertd759e), mRNA.</t>
  </si>
  <si>
    <t xml:space="preserve">scl00353187.1_48</t>
  </si>
  <si>
    <t xml:space="preserve">NM_011584</t>
  </si>
  <si>
    <t xml:space="preserve">Nr1d2</t>
  </si>
  <si>
    <t xml:space="preserve">Mus musculus nuclear receptor subfamily 1, group D, member 2 (Nr1d2), mRNA.</t>
  </si>
  <si>
    <t xml:space="preserve">scl25480.9.1_148</t>
  </si>
  <si>
    <t xml:space="preserve">NM_080289</t>
  </si>
  <si>
    <t xml:space="preserve">Grhpr</t>
  </si>
  <si>
    <t xml:space="preserve">Mus musculus glyoxylate reductase/hydroxypyruvate reductase (Grhpr), mRNA.</t>
  </si>
  <si>
    <t xml:space="preserve">scl00230233.2_15</t>
  </si>
  <si>
    <t xml:space="preserve">NM_026079</t>
  </si>
  <si>
    <t xml:space="preserve">Ikbkap</t>
  </si>
  <si>
    <t xml:space="preserve">Mus musculus inhibitor of kappa light polypeptide enhancer in B-cells, kinase complex-associated protein (Ikbkap), mRNA.</t>
  </si>
  <si>
    <t xml:space="preserve">scl17783.10_25</t>
  </si>
  <si>
    <t xml:space="preserve">NM_170755</t>
  </si>
  <si>
    <t xml:space="preserve">BC038286</t>
  </si>
  <si>
    <t xml:space="preserve">Mus musculus cDNA sequence BC038286 (BC038286), mRNA.</t>
  </si>
  <si>
    <t xml:space="preserve">scl0014972.1_210</t>
  </si>
  <si>
    <t xml:space="preserve">NM_001001892</t>
  </si>
  <si>
    <t xml:space="preserve">H2-K1</t>
  </si>
  <si>
    <t xml:space="preserve">scl53274.2_128</t>
  </si>
  <si>
    <t xml:space="preserve">NM_010638</t>
  </si>
  <si>
    <t xml:space="preserve">Bteb1</t>
  </si>
  <si>
    <t xml:space="preserve">Mus musculus basic transcription element binding protein 1 (Bteb1), mRNA.</t>
  </si>
  <si>
    <t xml:space="preserve">scl34581.9.1_48</t>
  </si>
  <si>
    <t xml:space="preserve">NM_134118</t>
  </si>
  <si>
    <t xml:space="preserve">Gpsn2</t>
  </si>
  <si>
    <t xml:space="preserve">Mus musculus glycoprotein, synaptic 2 (Gpsn2), mRNA.</t>
  </si>
  <si>
    <t xml:space="preserve">scl0014567.2_263</t>
  </si>
  <si>
    <t xml:space="preserve">NM_010273</t>
  </si>
  <si>
    <t xml:space="preserve">Gdi1</t>
  </si>
  <si>
    <t xml:space="preserve">Mus musculus guanosine diphosphate (GDP) dissociation inhibitor 1 (Gdi1), mRNA.</t>
  </si>
  <si>
    <t xml:space="preserve">scl0018569.1_4</t>
  </si>
  <si>
    <t xml:space="preserve">NM_011050</t>
  </si>
  <si>
    <t xml:space="preserve">Pdcd4</t>
  </si>
  <si>
    <t xml:space="preserve">Mus musculus programmed cell death 4 (Pdcd4), mRNA.</t>
  </si>
  <si>
    <t xml:space="preserve">scl35027.16.1_147</t>
  </si>
  <si>
    <t xml:space="preserve">NM_011848</t>
  </si>
  <si>
    <t xml:space="preserve">Nek3</t>
  </si>
  <si>
    <t xml:space="preserve">Mus musculus NIMA (never in mitosis gene a)-related expressed kinase 3 (Nek3), mRNA.</t>
  </si>
  <si>
    <t xml:space="preserve">scl018226.2_9</t>
  </si>
  <si>
    <t xml:space="preserve">NM_053074</t>
  </si>
  <si>
    <t xml:space="preserve">Nup62</t>
  </si>
  <si>
    <t xml:space="preserve">Mus musculus nucleoporin 62 (Nup62), mRNA.</t>
  </si>
  <si>
    <t xml:space="preserve">scl0226154.4_125</t>
  </si>
  <si>
    <t xml:space="preserve">NM_145503</t>
  </si>
  <si>
    <t xml:space="preserve">Lzts2</t>
  </si>
  <si>
    <t xml:space="preserve">Mus musculus leucine zipper, putative tumor suppressor 2 (Lzts2), mRNA.</t>
  </si>
  <si>
    <t xml:space="preserve">scl016765.5_129</t>
  </si>
  <si>
    <t xml:space="preserve">NM_019641</t>
  </si>
  <si>
    <t xml:space="preserve">Stmn1</t>
  </si>
  <si>
    <t xml:space="preserve">Mus musculus stathmin 1 (Stmn1), mRNA.</t>
  </si>
  <si>
    <t xml:space="preserve">scl29881.14.1_1</t>
  </si>
  <si>
    <t xml:space="preserve">NM_007599</t>
  </si>
  <si>
    <t xml:space="preserve">Capg</t>
  </si>
  <si>
    <t xml:space="preserve">Mus musculus capping protein (actin filament), gelsolin-like (Capg), mRNA.</t>
  </si>
  <si>
    <t xml:space="preserve">scl0068379.1_280</t>
  </si>
  <si>
    <t xml:space="preserve">NM_028412</t>
  </si>
  <si>
    <t xml:space="preserve">Ciz1</t>
  </si>
  <si>
    <t xml:space="preserve">Mus musculus CDKN1A interacting zinc finger protein 1 (Ciz1), mRNA.</t>
  </si>
  <si>
    <t xml:space="preserve">scl46496.6.1_3</t>
  </si>
  <si>
    <t xml:space="preserve">NM_009393</t>
  </si>
  <si>
    <t xml:space="preserve">Tnnc1</t>
  </si>
  <si>
    <t xml:space="preserve">scl35702.23.1_49</t>
  </si>
  <si>
    <t xml:space="preserve">NM_172519</t>
  </si>
  <si>
    <t xml:space="preserve">AV340375</t>
  </si>
  <si>
    <t xml:space="preserve">Mus musculus expressed sequence AV340375 (AV340375), mRNA.</t>
  </si>
  <si>
    <t xml:space="preserve">scl33660.5_397</t>
  </si>
  <si>
    <t xml:space="preserve">NM_010442</t>
  </si>
  <si>
    <t xml:space="preserve">Hmox1</t>
  </si>
  <si>
    <t xml:space="preserve">Mus musculus heme oxygenase (decycling) 1 (Hmox1), mRNA.</t>
  </si>
  <si>
    <t xml:space="preserve">scl49651.7_46</t>
  </si>
  <si>
    <t xml:space="preserve">NM_009372</t>
  </si>
  <si>
    <t xml:space="preserve">Tgif</t>
  </si>
  <si>
    <t xml:space="preserve">Mus musculus TG interacting factor (Tgif), mRNA.</t>
  </si>
  <si>
    <t xml:space="preserve">scl50147.4_283</t>
  </si>
  <si>
    <t xml:space="preserve">NM_013642</t>
  </si>
  <si>
    <t xml:space="preserve">Dusp1</t>
  </si>
  <si>
    <t xml:space="preserve">Mus musculus dual specificity phosphatase 1 (Dusp1), mRNA.</t>
  </si>
  <si>
    <t xml:space="preserve">scl39705.9.188_7</t>
  </si>
  <si>
    <t xml:space="preserve">NM_177752</t>
  </si>
  <si>
    <t xml:space="preserve">6820428D13</t>
  </si>
  <si>
    <t xml:space="preserve">Mus musculus hypothetical protein 6820428D13 (6820428D13), mRNA.</t>
  </si>
  <si>
    <t xml:space="preserve">scl23214.8.1_66</t>
  </si>
  <si>
    <t xml:space="preserve">NM_174995</t>
  </si>
  <si>
    <t xml:space="preserve">Mgst2</t>
  </si>
  <si>
    <t xml:space="preserve">Mus musculus microsomal glutathione S-transferase 2 (Mgst2), mRNA.</t>
  </si>
  <si>
    <t xml:space="preserve">scl32703.15.1_0</t>
  </si>
  <si>
    <t xml:space="preserve">NM_021549</t>
  </si>
  <si>
    <t xml:space="preserve">Pnkp</t>
  </si>
  <si>
    <t xml:space="preserve">Mus musculus polynucleotide kinase 3- phosphatase (Pnkp), mRNA.</t>
  </si>
  <si>
    <t xml:space="preserve">scl34134.3_585</t>
  </si>
  <si>
    <t xml:space="preserve">NM_080461</t>
  </si>
  <si>
    <t xml:space="preserve">Zfp358</t>
  </si>
  <si>
    <t xml:space="preserve">Mus musculus zinc finger protein 358 (Zfp358), mRNA.</t>
  </si>
  <si>
    <t xml:space="preserve">scl0066885.2_329</t>
  </si>
  <si>
    <t xml:space="preserve">NM_025826</t>
  </si>
  <si>
    <t xml:space="preserve">Acadsb</t>
  </si>
  <si>
    <t xml:space="preserve">Mus musculus acyl-Coenzyme A dehydrogenase, short/branched chain (Acadsb), mRNA.</t>
  </si>
  <si>
    <t xml:space="preserve">scl28812.19_190</t>
  </si>
  <si>
    <t xml:space="preserve">NM_013820</t>
  </si>
  <si>
    <t xml:space="preserve">Hk2</t>
  </si>
  <si>
    <t xml:space="preserve">Mus musculus hexokinase 2 (Hk2), mRNA.</t>
  </si>
  <si>
    <t xml:space="preserve">scl0001016.1_199</t>
  </si>
  <si>
    <t xml:space="preserve">NM_012055</t>
  </si>
  <si>
    <t xml:space="preserve">Asns</t>
  </si>
  <si>
    <t xml:space="preserve">Mus musculus asparagine synthetase (Asns), mRNA.</t>
  </si>
  <si>
    <t xml:space="preserve">scl42239.4_289</t>
  </si>
  <si>
    <t xml:space="preserve">NM_023409</t>
  </si>
  <si>
    <t xml:space="preserve">Npc2</t>
  </si>
  <si>
    <t xml:space="preserve">Mus musculus Niemann Pick type C2 (Npc2), mRNA.</t>
  </si>
  <si>
    <t xml:space="preserve">scl53489.23_479</t>
  </si>
  <si>
    <t xml:space="preserve">XM_283545</t>
  </si>
  <si>
    <t xml:space="preserve">Pacs1</t>
  </si>
  <si>
    <t xml:space="preserve">Mus musculus phosphofurin acidic cluster sorting protein 1 (Pacs1), mRNA.</t>
  </si>
  <si>
    <t xml:space="preserve">scl49765.36_30</t>
  </si>
  <si>
    <t xml:space="preserve">NM_011218</t>
  </si>
  <si>
    <t xml:space="preserve">Ptprs</t>
  </si>
  <si>
    <t xml:space="preserve">Mus musculus protein tyrosine phosphatase, receptor type, S (Ptprs), mRNA.</t>
  </si>
  <si>
    <t xml:space="preserve">scl0056347.2_235</t>
  </si>
  <si>
    <t xml:space="preserve">NM_019646</t>
  </si>
  <si>
    <t xml:space="preserve">scl0017222.2_194</t>
  </si>
  <si>
    <t xml:space="preserve">NM_008569</t>
  </si>
  <si>
    <t xml:space="preserve">Anapc1</t>
  </si>
  <si>
    <t xml:space="preserve">Mus musculus anaphase promoting complex subunit 1 (Anapc1), mRNA.</t>
  </si>
  <si>
    <t xml:space="preserve">scl52860.17_315</t>
  </si>
  <si>
    <t xml:space="preserve">NM_028769</t>
  </si>
  <si>
    <t xml:space="preserve">Syvn1</t>
  </si>
  <si>
    <t xml:space="preserve">scl41882.13_532</t>
  </si>
  <si>
    <t xml:space="preserve">NM_008698</t>
  </si>
  <si>
    <t xml:space="preserve">Nipsnap1</t>
  </si>
  <si>
    <t xml:space="preserve">Mus musculus 4-nitrophenylphosphatase domain and non-neuronal SNAP25-like protein homolog 1 (C. elegans) (Nipsnap1), mRNA.</t>
  </si>
  <si>
    <t xml:space="preserve">scl31408.4_131</t>
  </si>
  <si>
    <t xml:space="preserve">NM_030693</t>
  </si>
  <si>
    <t xml:space="preserve">Atf5</t>
  </si>
  <si>
    <t xml:space="preserve">Mus musculus activating transcription factor 5 (Atf5), mRNA.</t>
  </si>
  <si>
    <t xml:space="preserve">scl0023808.2_287</t>
  </si>
  <si>
    <t xml:space="preserve">NM_011791</t>
  </si>
  <si>
    <t xml:space="preserve">Ash2l</t>
  </si>
  <si>
    <t xml:space="preserve">Mus musculus ash2 (absent, small, or homeotic)-like (Drosophila) (Ash2l), mRNA.</t>
  </si>
  <si>
    <t xml:space="preserve">scl0002118.1_28</t>
  </si>
  <si>
    <t xml:space="preserve">NM_008184</t>
  </si>
  <si>
    <t xml:space="preserve">Gstm6</t>
  </si>
  <si>
    <t xml:space="preserve">Mus musculus glutathione S-transferase, mu 6 (Gstm6), mRNA.</t>
  </si>
  <si>
    <t xml:space="preserve">scl0110960.1_77</t>
  </si>
  <si>
    <t xml:space="preserve">scl068337.8_322</t>
  </si>
  <si>
    <t xml:space="preserve">NM_024223</t>
  </si>
  <si>
    <t xml:space="preserve">Crip2</t>
  </si>
  <si>
    <t xml:space="preserve">Mus musculus cysteine rich protein 2 (Crip2), mRNA.</t>
  </si>
  <si>
    <t xml:space="preserve">scl45459.17_81</t>
  </si>
  <si>
    <t xml:space="preserve">NM_008466</t>
  </si>
  <si>
    <t xml:space="preserve">Kpna3</t>
  </si>
  <si>
    <t xml:space="preserve">Mus musculus karyopherin (importin) alpha 3 (Kpna3), mRNA.</t>
  </si>
  <si>
    <t xml:space="preserve">scl0001631.1_196</t>
  </si>
  <si>
    <t xml:space="preserve">NM_009085</t>
  </si>
  <si>
    <t xml:space="preserve">Rpo1-1</t>
  </si>
  <si>
    <t xml:space="preserve">Mus musculus RNA polymerase 1-1 (Rpo1-1), mRNA.</t>
  </si>
  <si>
    <t xml:space="preserve">scl000473.1_5</t>
  </si>
  <si>
    <t xml:space="preserve">NM_008577</t>
  </si>
  <si>
    <t xml:space="preserve">Slc3a2</t>
  </si>
  <si>
    <t xml:space="preserve">Mus musculus solute carrier family 3 (activators of dibasic and neutral amino acid transport), member 2 (Slc3a2), mRNA.</t>
  </si>
  <si>
    <t xml:space="preserve">scl0067125.2_158</t>
  </si>
  <si>
    <t xml:space="preserve">NM_025982</t>
  </si>
  <si>
    <t xml:space="preserve">Sas</t>
  </si>
  <si>
    <t xml:space="preserve">Mus musculus sarcoma amplified sequence (Sas), mRNA.</t>
  </si>
  <si>
    <t xml:space="preserve">scl0277333.1_280</t>
  </si>
  <si>
    <t xml:space="preserve">NM_199472</t>
  </si>
  <si>
    <t xml:space="preserve">MGC68323</t>
  </si>
  <si>
    <t xml:space="preserve">Mus musculus similar to glyceraldehyde-3-phosphate dehydrogenase (phosphorylating)  (EC 1.2.1.12) - mouse (MGC68323), mRNA.</t>
  </si>
  <si>
    <t xml:space="preserve">scl31155.10_11</t>
  </si>
  <si>
    <t xml:space="preserve">NM_008594</t>
  </si>
  <si>
    <t xml:space="preserve">Mfge8</t>
  </si>
  <si>
    <t xml:space="preserve">Mus musculus milk fat globule-EGF factor 8 protein (Mfge8), mRNA.</t>
  </si>
  <si>
    <t xml:space="preserve">scl023897.2_20</t>
  </si>
  <si>
    <t xml:space="preserve">NM_011826</t>
  </si>
  <si>
    <t xml:space="preserve">Hs1bp1</t>
  </si>
  <si>
    <t xml:space="preserve">Mus musculus HS1 binding protein (Hs1bp1), mRNA.</t>
  </si>
  <si>
    <t xml:space="preserve">scl54150.7.1_69</t>
  </si>
  <si>
    <t xml:space="preserve">NM_023132</t>
  </si>
  <si>
    <t xml:space="preserve">Renbp</t>
  </si>
  <si>
    <t xml:space="preserve">Mus musculus renin binding protein (Renbp), mRNA.</t>
  </si>
  <si>
    <t xml:space="preserve">scl00192197.1_323</t>
  </si>
  <si>
    <t xml:space="preserve">NM_138681</t>
  </si>
  <si>
    <t xml:space="preserve">Bcas3</t>
  </si>
  <si>
    <t xml:space="preserve">Mus musculus breast carcinoma amplified sequence 3 (Bcas3), mRNA.</t>
  </si>
  <si>
    <t xml:space="preserve">scl21986.3.1_30</t>
  </si>
  <si>
    <t xml:space="preserve">NM_144897</t>
  </si>
  <si>
    <t xml:space="preserve">Apoa1bp</t>
  </si>
  <si>
    <t xml:space="preserve">Mus musculus apolipoprotein A-I binding protein (Apoa1bp), mRNA.</t>
  </si>
  <si>
    <t xml:space="preserve">scl0014664.2_299</t>
  </si>
  <si>
    <t xml:space="preserve">NM_008135</t>
  </si>
  <si>
    <t xml:space="preserve">Slc6a9</t>
  </si>
  <si>
    <t xml:space="preserve">Mus musculus solute carrier family 6 (neurotransmitter transporter, glycine), member 9 (Slc6a9), mRNA.</t>
  </si>
  <si>
    <t xml:space="preserve">scl52780.10_0</t>
  </si>
  <si>
    <t xml:space="preserve">scl023872.11_215</t>
  </si>
  <si>
    <t xml:space="preserve">NM_011809</t>
  </si>
  <si>
    <t xml:space="preserve">Ets2</t>
  </si>
  <si>
    <t xml:space="preserve">Mus musculus E26 avian leukemia oncogene 2, 3 domain (Ets2), mRNA.</t>
  </si>
  <si>
    <t xml:space="preserve">scl0014751.2_296</t>
  </si>
  <si>
    <t xml:space="preserve">NM_008155</t>
  </si>
  <si>
    <t xml:space="preserve">Gpi1</t>
  </si>
  <si>
    <t xml:space="preserve">Mus musculus glucose phosphate isomerase 1 (Gpi1), mRNA.</t>
  </si>
  <si>
    <t xml:space="preserve">scl37238.1_20</t>
  </si>
  <si>
    <t xml:space="preserve">NM_145610</t>
  </si>
  <si>
    <t xml:space="preserve">Ppan</t>
  </si>
  <si>
    <t xml:space="preserve">Mus musculus peter pan homolog (Drosophila) (Ppan), mRNA.</t>
  </si>
  <si>
    <t xml:space="preserve">scl39322.7.11_5</t>
  </si>
  <si>
    <t xml:space="preserve">NM_016905</t>
  </si>
  <si>
    <t xml:space="preserve">Galk1</t>
  </si>
  <si>
    <t xml:space="preserve">Mus musculus galactokinase 1 (Galk1), mRNA.</t>
  </si>
  <si>
    <t xml:space="preserve">scl39222.8.1_55</t>
  </si>
  <si>
    <t xml:space="preserve">NM_007621</t>
  </si>
  <si>
    <t xml:space="preserve">Cbr2</t>
  </si>
  <si>
    <t xml:space="preserve">Mus musculus carbonyl reductase 2 (Cbr2), mRNA.</t>
  </si>
  <si>
    <t xml:space="preserve">scl52979.12_115</t>
  </si>
  <si>
    <t xml:space="preserve">scl18742.7_10</t>
  </si>
  <si>
    <t xml:space="preserve">NM_011774</t>
  </si>
  <si>
    <t xml:space="preserve">Slc30a4</t>
  </si>
  <si>
    <t xml:space="preserve">Mus musculus solute carrier family 30 (zinc transporter), member 4 (Slc30a4), mRNA.</t>
  </si>
  <si>
    <t xml:space="preserve">scl35398.12.2_77</t>
  </si>
  <si>
    <t xml:space="preserve">NM_020559</t>
  </si>
  <si>
    <t xml:space="preserve">Alas1</t>
  </si>
  <si>
    <t xml:space="preserve">Mus musculus aminolevulinic acid synthase 1 (Alas1), mRNA.</t>
  </si>
  <si>
    <t xml:space="preserve">scl0227620.1_20</t>
  </si>
  <si>
    <t xml:space="preserve">XM_130172</t>
  </si>
  <si>
    <t xml:space="preserve">Uap1l1</t>
  </si>
  <si>
    <t xml:space="preserve">scl34224.8.1_50</t>
  </si>
  <si>
    <t xml:space="preserve">NM_007806</t>
  </si>
  <si>
    <t xml:space="preserve">Cyba</t>
  </si>
  <si>
    <t xml:space="preserve">Mus musculus cytochrome b-245, alpha polypeptide (Cyba), mRNA.</t>
  </si>
  <si>
    <t xml:space="preserve">scl20105.20_178</t>
  </si>
  <si>
    <t xml:space="preserve">NM_028109</t>
  </si>
  <si>
    <t xml:space="preserve">Tpx2</t>
  </si>
  <si>
    <t xml:space="preserve">scl39662.12.1_73</t>
  </si>
  <si>
    <t xml:space="preserve">NM_030248</t>
  </si>
  <si>
    <t xml:space="preserve">Cdk5rap3</t>
  </si>
  <si>
    <t xml:space="preserve">Mus musculus CDK5 regulatory subunit associated protein 3 (Cdk5rap3), mRNA.</t>
  </si>
  <si>
    <t xml:space="preserve">scl33221.9.1_1</t>
  </si>
  <si>
    <t xml:space="preserve">NM_026014</t>
  </si>
  <si>
    <t xml:space="preserve">Ris2</t>
  </si>
  <si>
    <t xml:space="preserve">Mus musculus retroviral integration site 2 (Ris2), mRNA.</t>
  </si>
  <si>
    <t xml:space="preserve">scl50762.2_0</t>
  </si>
  <si>
    <t xml:space="preserve">NM_133662</t>
  </si>
  <si>
    <t xml:space="preserve">Ier3</t>
  </si>
  <si>
    <t xml:space="preserve">Mus musculus immediate early response 3 (Ier3), mRNA.</t>
  </si>
  <si>
    <t xml:space="preserve">scl018412.1_16</t>
  </si>
  <si>
    <t xml:space="preserve">NM_011018</t>
  </si>
  <si>
    <t xml:space="preserve">Sqstm1</t>
  </si>
  <si>
    <t xml:space="preserve">Mus musculus sequestosome 1 (Sqstm1), mRNA.</t>
  </si>
  <si>
    <t xml:space="preserve">scl013030.16_220</t>
  </si>
  <si>
    <t xml:space="preserve">NM_007798</t>
  </si>
  <si>
    <t xml:space="preserve">Ctsb</t>
  </si>
  <si>
    <t xml:space="preserve">Mus musculus cathepsin B (Ctsb), mRNA.</t>
  </si>
  <si>
    <t xml:space="preserve">scl50604.11.1_29</t>
  </si>
  <si>
    <t xml:space="preserve">NM_026530</t>
  </si>
  <si>
    <t xml:space="preserve">E130307M08Rik</t>
  </si>
  <si>
    <t xml:space="preserve">Mus musculus RIKEN cDNA E130307M08 gene (E130307M08Rik), mRNA.</t>
  </si>
  <si>
    <t xml:space="preserve">scl18503.5_29</t>
  </si>
  <si>
    <t xml:space="preserve">NM_144554</t>
  </si>
  <si>
    <t xml:space="preserve">Trib3</t>
  </si>
  <si>
    <t xml:space="preserve">scl011544.1_20</t>
  </si>
  <si>
    <t xml:space="preserve">NM_007414</t>
  </si>
  <si>
    <t xml:space="preserve">Adprh</t>
  </si>
  <si>
    <t xml:space="preserve">Mus musculus ADP-ribosylarginine hydrolase (Adprh), mRNA.</t>
  </si>
  <si>
    <t xml:space="preserve">scl014862.2_242</t>
  </si>
  <si>
    <t xml:space="preserve">NM_010358</t>
  </si>
  <si>
    <t xml:space="preserve">Gstm1</t>
  </si>
  <si>
    <t xml:space="preserve">Mus musculus glutathione S-transferase, mu 1 (Gstm1), mRNA.</t>
  </si>
  <si>
    <t xml:space="preserve">scl068877.8_322</t>
  </si>
  <si>
    <t xml:space="preserve">NM_026859</t>
  </si>
  <si>
    <t xml:space="preserve">Maf1</t>
  </si>
  <si>
    <t xml:space="preserve">Mus musculus MAF1 homolog (yeast) (Maf1), mRNA.</t>
  </si>
  <si>
    <t xml:space="preserve">scl26088.14.1_16</t>
  </si>
  <si>
    <t xml:space="preserve">NM_009656</t>
  </si>
  <si>
    <t xml:space="preserve">Aldh2</t>
  </si>
  <si>
    <t xml:space="preserve">Mus musculus aldehyde dehydrogenase 2, mitochondrial (Aldh2), mRNA.</t>
  </si>
  <si>
    <t xml:space="preserve">scl29294.14.1_194</t>
  </si>
  <si>
    <t xml:space="preserve">scl37402.3_73</t>
  </si>
  <si>
    <t xml:space="preserve">scl47805.7_5</t>
  </si>
  <si>
    <t xml:space="preserve">NM_023168</t>
  </si>
  <si>
    <t xml:space="preserve">Grina</t>
  </si>
  <si>
    <t xml:space="preserve">Mus musculus glutamate receptor, ionotropic, N-methyl D-asparate-associated protein 1 (glutamate binding) (Grina), mRNA.</t>
  </si>
  <si>
    <t xml:space="preserve">scl026912.9_26</t>
  </si>
  <si>
    <t xml:space="preserve">NM_013847</t>
  </si>
  <si>
    <t xml:space="preserve">Gcat</t>
  </si>
  <si>
    <t xml:space="preserve">Mus musculus glycine C-acetyltransferase (2-amino-3-ketobutyrate-coenzyme A ligase) (Gcat), mRNA.</t>
  </si>
  <si>
    <t xml:space="preserve">scl000075.1_18_REVCOMP</t>
  </si>
  <si>
    <t xml:space="preserve">NM_133807</t>
  </si>
  <si>
    <t xml:space="preserve">AA959742</t>
  </si>
  <si>
    <t xml:space="preserve">Mus musculus expressed sequence AA959742 (AA959742), mRNA.</t>
  </si>
  <si>
    <t xml:space="preserve">scl021881.14_30</t>
  </si>
  <si>
    <t xml:space="preserve">NM_009388</t>
  </si>
  <si>
    <t xml:space="preserve">Tkt</t>
  </si>
  <si>
    <t xml:space="preserve">Mus musculus transketolase (Tkt), mRNA.</t>
  </si>
  <si>
    <t xml:space="preserve">scl0015598.1_13</t>
  </si>
  <si>
    <t xml:space="preserve">NM_010490</t>
  </si>
  <si>
    <t xml:space="preserve">Iap</t>
  </si>
  <si>
    <t xml:space="preserve">Mus musculus intracisternal A particles (Iap), mRNA.</t>
  </si>
  <si>
    <t xml:space="preserve">scl0319168.1_1</t>
  </si>
  <si>
    <t xml:space="preserve">NM_175659</t>
  </si>
  <si>
    <t xml:space="preserve">Hist1h2ah</t>
  </si>
  <si>
    <t xml:space="preserve">Mus musculus histone 1, H2ah (Hist1h2ah), mRNA.</t>
  </si>
  <si>
    <t xml:space="preserve">scl021991.1_200</t>
  </si>
  <si>
    <t xml:space="preserve">NM_009415</t>
  </si>
  <si>
    <t xml:space="preserve">Tp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F5" activeCellId="0" sqref="F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13.99"/>
    <col collapsed="false" customWidth="true" hidden="false" outlineLevel="0" max="3" min="3" style="0" width="15.13"/>
    <col collapsed="false" customWidth="true" hidden="false" outlineLevel="0" max="4" min="4" style="0" width="95.14"/>
    <col collapsed="false" customWidth="true" hidden="false" outlineLevel="0" max="5" min="5" style="0" width="17.56"/>
    <col collapsed="false" customWidth="true" hidden="false" outlineLevel="0" max="6" min="6" style="0" width="14.85"/>
  </cols>
  <sheetData>
    <row r="1" customFormat="false" ht="12.75" hidden="false" customHeight="false" outlineLevel="0" collapsed="false">
      <c r="A1" s="1" t="s">
        <v>0</v>
      </c>
    </row>
    <row r="2" s="2" customFormat="true" ht="38.2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2.75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n">
        <v>14805.6</v>
      </c>
      <c r="F3" s="0" t="n">
        <v>7201.3</v>
      </c>
      <c r="G3" s="0" t="n">
        <f aca="false">IF((E3-F3)&lt;0,LOG(F3-E3),-LOG(E3-F3))</f>
        <v>-3.88105924204066</v>
      </c>
    </row>
    <row r="4" customFormat="false" ht="12.75" hidden="false" customHeight="false" outlineLevel="0" collapsed="false">
      <c r="A4" s="0" t="s">
        <v>12</v>
      </c>
      <c r="B4" s="0" t="s">
        <v>13</v>
      </c>
      <c r="C4" s="0" t="s">
        <v>14</v>
      </c>
      <c r="D4" s="0" t="s">
        <v>15</v>
      </c>
      <c r="E4" s="0" t="n">
        <v>10409.2</v>
      </c>
      <c r="F4" s="0" t="n">
        <v>4729.2</v>
      </c>
      <c r="G4" s="0" t="n">
        <f aca="false">IF((E4-F4)&lt;0,LOG(F4-E4),-LOG(E4-F4))</f>
        <v>-3.75434833571102</v>
      </c>
    </row>
    <row r="5" customFormat="false" ht="12.75" hidden="false" customHeight="false" outlineLevel="0" collapsed="false">
      <c r="A5" s="0" t="s">
        <v>16</v>
      </c>
      <c r="B5" s="0" t="s">
        <v>17</v>
      </c>
      <c r="C5" s="0" t="s">
        <v>18</v>
      </c>
      <c r="D5" s="0" t="s">
        <v>19</v>
      </c>
      <c r="E5" s="0" t="n">
        <v>9462</v>
      </c>
      <c r="F5" s="0" t="n">
        <v>5427.5</v>
      </c>
      <c r="G5" s="0" t="n">
        <f aca="false">IF((E5-F5)&lt;0,LOG(F5-E5),-LOG(E5-F5))</f>
        <v>-3.60578971980256</v>
      </c>
    </row>
    <row r="6" customFormat="false" ht="12.75" hidden="false" customHeight="false" outlineLevel="0" collapsed="false">
      <c r="A6" s="0" t="s">
        <v>20</v>
      </c>
      <c r="B6" s="0" t="s">
        <v>21</v>
      </c>
      <c r="C6" s="0" t="s">
        <v>22</v>
      </c>
      <c r="D6" s="0" t="s">
        <v>23</v>
      </c>
      <c r="E6" s="0" t="n">
        <v>9882.6</v>
      </c>
      <c r="F6" s="0" t="n">
        <v>6301.1</v>
      </c>
      <c r="G6" s="0" t="n">
        <f aca="false">IF((E6-F6)&lt;0,LOG(F6-E6),-LOG(E6-F6))</f>
        <v>-3.55406495549464</v>
      </c>
    </row>
    <row r="7" customFormat="false" ht="12.75" hidden="false" customHeight="false" outlineLevel="0" collapsed="false">
      <c r="A7" s="0" t="s">
        <v>24</v>
      </c>
      <c r="B7" s="0" t="s">
        <v>25</v>
      </c>
      <c r="C7" s="0" t="s">
        <v>26</v>
      </c>
      <c r="D7" s="0" t="s">
        <v>27</v>
      </c>
      <c r="E7" s="0" t="n">
        <v>7439.7</v>
      </c>
      <c r="F7" s="0" t="n">
        <v>4094</v>
      </c>
      <c r="G7" s="0" t="n">
        <f aca="false">IF((E7-F7)&lt;0,LOG(F7-E7),-LOG(E7-F7))</f>
        <v>-3.52448699634374</v>
      </c>
    </row>
    <row r="8" customFormat="false" ht="12.75" hidden="false" customHeight="false" outlineLevel="0" collapsed="false">
      <c r="A8" s="0" t="s">
        <v>28</v>
      </c>
      <c r="B8" s="0" t="s">
        <v>29</v>
      </c>
      <c r="C8" s="0" t="s">
        <v>30</v>
      </c>
      <c r="D8" s="0" t="s">
        <v>31</v>
      </c>
      <c r="E8" s="0" t="n">
        <v>7667.6</v>
      </c>
      <c r="F8" s="0" t="n">
        <v>4352.4</v>
      </c>
      <c r="G8" s="0" t="n">
        <f aca="false">IF((E8-F8)&lt;0,LOG(F8-E8),-LOG(E8-F8))</f>
        <v>-3.52050973372912</v>
      </c>
    </row>
    <row r="9" customFormat="false" ht="12.75" hidden="false" customHeight="false" outlineLevel="0" collapsed="false">
      <c r="A9" s="0" t="s">
        <v>32</v>
      </c>
      <c r="B9" s="0" t="s">
        <v>33</v>
      </c>
      <c r="C9" s="0" t="s">
        <v>34</v>
      </c>
      <c r="D9" s="0" t="s">
        <v>35</v>
      </c>
      <c r="E9" s="0" t="n">
        <v>7032</v>
      </c>
      <c r="F9" s="0" t="n">
        <v>4385.5</v>
      </c>
      <c r="G9" s="0" t="n">
        <f aca="false">IF((E9-F9)&lt;0,LOG(F9-E9),-LOG(E9-F9))</f>
        <v>-3.42267189832729</v>
      </c>
    </row>
    <row r="10" customFormat="false" ht="12.75" hidden="false" customHeight="false" outlineLevel="0" collapsed="false">
      <c r="A10" s="0" t="s">
        <v>36</v>
      </c>
      <c r="B10" s="0" t="s">
        <v>37</v>
      </c>
      <c r="C10" s="0" t="s">
        <v>38</v>
      </c>
      <c r="D10" s="0" t="s">
        <v>39</v>
      </c>
      <c r="E10" s="0" t="n">
        <v>6552.8</v>
      </c>
      <c r="F10" s="0" t="n">
        <v>4192.8</v>
      </c>
      <c r="G10" s="0" t="n">
        <f aca="false">IF((E10-F10)&lt;0,LOG(F10-E10),-LOG(E10-F10))</f>
        <v>-3.37291200297011</v>
      </c>
    </row>
    <row r="11" customFormat="false" ht="12.75" hidden="false" customHeight="false" outlineLevel="0" collapsed="false">
      <c r="A11" s="0" t="s">
        <v>40</v>
      </c>
      <c r="B11" s="0" t="s">
        <v>41</v>
      </c>
      <c r="C11" s="0" t="s">
        <v>42</v>
      </c>
      <c r="D11" s="0" t="s">
        <v>43</v>
      </c>
      <c r="E11" s="0" t="n">
        <v>3196.3</v>
      </c>
      <c r="F11" s="0" t="n">
        <v>879.5</v>
      </c>
      <c r="G11" s="0" t="n">
        <f aca="false">IF((E11-F11)&lt;0,LOG(F11-E11),-LOG(E11-F11))</f>
        <v>-3.36488854451705</v>
      </c>
    </row>
    <row r="12" customFormat="false" ht="12.75" hidden="false" customHeight="false" outlineLevel="0" collapsed="false">
      <c r="A12" s="0" t="s">
        <v>44</v>
      </c>
      <c r="B12" s="0" t="s">
        <v>45</v>
      </c>
      <c r="C12" s="0" t="s">
        <v>46</v>
      </c>
      <c r="D12" s="0" t="s">
        <v>47</v>
      </c>
      <c r="E12" s="0" t="n">
        <v>4450.5</v>
      </c>
      <c r="F12" s="0" t="n">
        <v>2193.7</v>
      </c>
      <c r="G12" s="0" t="n">
        <f aca="false">IF((E12-F12)&lt;0,LOG(F12-E12),-LOG(E12-F12))</f>
        <v>-3.35349307314731</v>
      </c>
    </row>
    <row r="13" customFormat="false" ht="12.75" hidden="false" customHeight="false" outlineLevel="0" collapsed="false">
      <c r="A13" s="0" t="s">
        <v>48</v>
      </c>
      <c r="B13" s="0" t="s">
        <v>49</v>
      </c>
      <c r="C13" s="0" t="s">
        <v>50</v>
      </c>
      <c r="D13" s="0" t="s">
        <v>51</v>
      </c>
      <c r="E13" s="0" t="n">
        <v>3688.3</v>
      </c>
      <c r="F13" s="0" t="n">
        <v>1828.4</v>
      </c>
      <c r="G13" s="0" t="n">
        <f aca="false">IF((E13-F13)&lt;0,LOG(F13-E13),-LOG(E13-F13))</f>
        <v>-3.26948959442453</v>
      </c>
    </row>
    <row r="14" customFormat="false" ht="12.75" hidden="false" customHeight="false" outlineLevel="0" collapsed="false">
      <c r="A14" s="0" t="s">
        <v>52</v>
      </c>
      <c r="B14" s="0" t="s">
        <v>53</v>
      </c>
      <c r="C14" s="0" t="s">
        <v>54</v>
      </c>
      <c r="D14" s="0" t="s">
        <v>55</v>
      </c>
      <c r="E14" s="0" t="n">
        <v>3767.7</v>
      </c>
      <c r="F14" s="0" t="n">
        <v>2103.4</v>
      </c>
      <c r="G14" s="0" t="n">
        <f aca="false">IF((E14-F14)&lt;0,LOG(F14-E14),-LOG(E14-F14))</f>
        <v>-3.22123161318141</v>
      </c>
    </row>
    <row r="15" customFormat="false" ht="12.75" hidden="false" customHeight="false" outlineLevel="0" collapsed="false">
      <c r="A15" s="0" t="s">
        <v>56</v>
      </c>
      <c r="B15" s="0" t="s">
        <v>57</v>
      </c>
      <c r="C15" s="0" t="s">
        <v>58</v>
      </c>
      <c r="D15" s="0" t="s">
        <v>59</v>
      </c>
      <c r="E15" s="0" t="n">
        <v>2647.2</v>
      </c>
      <c r="F15" s="0" t="n">
        <v>1041.3</v>
      </c>
      <c r="G15" s="0" t="n">
        <f aca="false">IF((E15-F15)&lt;0,LOG(F15-E15),-LOG(E15-F15))</f>
        <v>-3.20571849810309</v>
      </c>
    </row>
    <row r="16" customFormat="false" ht="12.75" hidden="false" customHeight="false" outlineLevel="0" collapsed="false">
      <c r="A16" s="0" t="s">
        <v>60</v>
      </c>
      <c r="B16" s="0" t="s">
        <v>61</v>
      </c>
      <c r="C16" s="0" t="s">
        <v>62</v>
      </c>
      <c r="D16" s="0" t="s">
        <v>63</v>
      </c>
      <c r="E16" s="0" t="n">
        <v>2464.7</v>
      </c>
      <c r="F16" s="0" t="n">
        <v>1019.9</v>
      </c>
      <c r="G16" s="0" t="n">
        <f aca="false">IF((E16-F16)&lt;0,LOG(F16-E16),-LOG(E16-F16))</f>
        <v>-3.15980773296943</v>
      </c>
    </row>
    <row r="17" customFormat="false" ht="12.75" hidden="false" customHeight="false" outlineLevel="0" collapsed="false">
      <c r="A17" s="0" t="s">
        <v>64</v>
      </c>
      <c r="B17" s="0" t="s">
        <v>65</v>
      </c>
      <c r="C17" s="0" t="s">
        <v>66</v>
      </c>
      <c r="D17" s="0" t="s">
        <v>67</v>
      </c>
      <c r="E17" s="0" t="n">
        <v>4076.9</v>
      </c>
      <c r="F17" s="0" t="n">
        <v>2652.8</v>
      </c>
      <c r="G17" s="0" t="n">
        <f aca="false">IF((E17-F17)&lt;0,LOG(F17-E17),-LOG(E17-F17))</f>
        <v>-3.15354048643802</v>
      </c>
    </row>
    <row r="18" customFormat="false" ht="12.75" hidden="false" customHeight="false" outlineLevel="0" collapsed="false">
      <c r="A18" s="0" t="s">
        <v>68</v>
      </c>
      <c r="B18" s="0" t="s">
        <v>69</v>
      </c>
      <c r="C18" s="0" t="s">
        <v>70</v>
      </c>
      <c r="D18" s="0" t="s">
        <v>71</v>
      </c>
      <c r="E18" s="0" t="n">
        <v>2509.2</v>
      </c>
      <c r="F18" s="0" t="n">
        <v>1096.8</v>
      </c>
      <c r="G18" s="0" t="n">
        <f aca="false">IF((E18-F18)&lt;0,LOG(F18-E18),-LOG(E18-F18))</f>
        <v>-3.14995770889106</v>
      </c>
    </row>
    <row r="19" customFormat="false" ht="12.75" hidden="false" customHeight="false" outlineLevel="0" collapsed="false">
      <c r="A19" s="0" t="s">
        <v>72</v>
      </c>
      <c r="B19" s="0" t="s">
        <v>73</v>
      </c>
      <c r="C19" s="0" t="s">
        <v>74</v>
      </c>
      <c r="E19" s="0" t="n">
        <v>2951.3</v>
      </c>
      <c r="F19" s="0" t="n">
        <v>1551</v>
      </c>
      <c r="G19" s="0" t="n">
        <f aca="false">IF((E19-F19)&lt;0,LOG(F19-E19),-LOG(E19-F19))</f>
        <v>-3.14622108881188</v>
      </c>
    </row>
    <row r="20" customFormat="false" ht="12.75" hidden="false" customHeight="false" outlineLevel="0" collapsed="false">
      <c r="A20" s="0" t="s">
        <v>75</v>
      </c>
      <c r="B20" s="0" t="s">
        <v>76</v>
      </c>
      <c r="C20" s="0" t="s">
        <v>77</v>
      </c>
      <c r="D20" s="0" t="s">
        <v>78</v>
      </c>
      <c r="E20" s="0" t="n">
        <v>3458.5</v>
      </c>
      <c r="F20" s="0" t="n">
        <v>2071.1</v>
      </c>
      <c r="G20" s="0" t="n">
        <f aca="false">IF((E20-F20)&lt;0,LOG(F20-E20),-LOG(E20-F20))</f>
        <v>-3.14220169016351</v>
      </c>
    </row>
    <row r="21" customFormat="false" ht="12.75" hidden="false" customHeight="false" outlineLevel="0" collapsed="false">
      <c r="A21" s="0" t="s">
        <v>79</v>
      </c>
      <c r="B21" s="0" t="s">
        <v>80</v>
      </c>
      <c r="C21" s="0" t="s">
        <v>81</v>
      </c>
      <c r="D21" s="0" t="s">
        <v>82</v>
      </c>
      <c r="E21" s="0" t="n">
        <v>2768.6</v>
      </c>
      <c r="F21" s="0" t="n">
        <v>1390.7</v>
      </c>
      <c r="G21" s="0" t="n">
        <f aca="false">IF((E21-F21)&lt;0,LOG(F21-E21),-LOG(E21-F21))</f>
        <v>-3.13921770013759</v>
      </c>
    </row>
    <row r="22" customFormat="false" ht="12.75" hidden="false" customHeight="false" outlineLevel="0" collapsed="false">
      <c r="A22" s="0" t="s">
        <v>83</v>
      </c>
      <c r="B22" s="0" t="s">
        <v>84</v>
      </c>
      <c r="C22" s="0" t="s">
        <v>85</v>
      </c>
      <c r="D22" s="0" t="s">
        <v>86</v>
      </c>
      <c r="E22" s="0" t="n">
        <v>2785.3</v>
      </c>
      <c r="F22" s="0" t="n">
        <v>1583.1</v>
      </c>
      <c r="G22" s="0" t="n">
        <f aca="false">IF((E22-F22)&lt;0,LOG(F22-E22),-LOG(E22-F22))</f>
        <v>-3.0799767236326</v>
      </c>
    </row>
    <row r="23" customFormat="false" ht="12.75" hidden="false" customHeight="false" outlineLevel="0" collapsed="false">
      <c r="A23" s="0" t="s">
        <v>87</v>
      </c>
      <c r="B23" s="0" t="s">
        <v>88</v>
      </c>
      <c r="C23" s="0" t="s">
        <v>89</v>
      </c>
      <c r="E23" s="0" t="n">
        <v>2612</v>
      </c>
      <c r="F23" s="0" t="n">
        <v>1449</v>
      </c>
      <c r="G23" s="0" t="n">
        <f aca="false">IF((E23-F23)&lt;0,LOG(F23-E23),-LOG(E23-F23))</f>
        <v>-3.06557971472845</v>
      </c>
    </row>
    <row r="24" customFormat="false" ht="12.75" hidden="false" customHeight="false" outlineLevel="0" collapsed="false">
      <c r="A24" s="0" t="s">
        <v>90</v>
      </c>
      <c r="B24" s="0" t="s">
        <v>91</v>
      </c>
      <c r="C24" s="0" t="s">
        <v>92</v>
      </c>
      <c r="E24" s="0" t="n">
        <v>1981.6</v>
      </c>
      <c r="F24" s="0" t="n">
        <v>819.9</v>
      </c>
      <c r="G24" s="0" t="n">
        <f aca="false">IF((E24-F24)&lt;0,LOG(F24-E24),-LOG(E24-F24))</f>
        <v>-3.06509398935715</v>
      </c>
    </row>
    <row r="25" customFormat="false" ht="12.75" hidden="false" customHeight="false" outlineLevel="0" collapsed="false">
      <c r="A25" s="0" t="s">
        <v>93</v>
      </c>
      <c r="B25" s="0" t="s">
        <v>94</v>
      </c>
      <c r="C25" s="0" t="s">
        <v>95</v>
      </c>
      <c r="E25" s="0" t="n">
        <v>2526.4</v>
      </c>
      <c r="F25" s="0" t="n">
        <v>1371.7</v>
      </c>
      <c r="G25" s="0" t="n">
        <f aca="false">IF((E25-F25)&lt;0,LOG(F25-E25),-LOG(E25-F25))</f>
        <v>-3.06246916581425</v>
      </c>
    </row>
    <row r="26" customFormat="false" ht="12.75" hidden="false" customHeight="false" outlineLevel="0" collapsed="false">
      <c r="A26" s="0" t="s">
        <v>96</v>
      </c>
      <c r="B26" s="0" t="s">
        <v>97</v>
      </c>
      <c r="C26" s="0" t="s">
        <v>98</v>
      </c>
      <c r="D26" s="0" t="s">
        <v>99</v>
      </c>
      <c r="E26" s="0" t="n">
        <v>2420.4</v>
      </c>
      <c r="F26" s="0" t="n">
        <v>1411.6</v>
      </c>
      <c r="G26" s="0" t="n">
        <f aca="false">IF((E26-F26)&lt;0,LOG(F26-E26),-LOG(E26-F26))</f>
        <v>-3.00380507356503</v>
      </c>
    </row>
    <row r="27" customFormat="false" ht="12.75" hidden="false" customHeight="false" outlineLevel="0" collapsed="false">
      <c r="A27" s="0" t="s">
        <v>100</v>
      </c>
      <c r="B27" s="0" t="s">
        <v>101</v>
      </c>
      <c r="C27" s="0" t="s">
        <v>102</v>
      </c>
      <c r="D27" s="0" t="s">
        <v>103</v>
      </c>
      <c r="E27" s="0" t="n">
        <v>1430.8</v>
      </c>
      <c r="F27" s="0" t="n">
        <v>441.5</v>
      </c>
      <c r="G27" s="0" t="n">
        <f aca="false">IF((E27-F27)&lt;0,LOG(F27-E27),-LOG(E27-F27))</f>
        <v>-2.99532800907741</v>
      </c>
    </row>
    <row r="28" customFormat="false" ht="12.75" hidden="false" customHeight="false" outlineLevel="0" collapsed="false">
      <c r="A28" s="0" t="s">
        <v>104</v>
      </c>
      <c r="B28" s="0" t="s">
        <v>105</v>
      </c>
      <c r="C28" s="0" t="s">
        <v>106</v>
      </c>
      <c r="D28" s="0" t="s">
        <v>107</v>
      </c>
      <c r="E28" s="0" t="n">
        <v>2309.5</v>
      </c>
      <c r="F28" s="0" t="n">
        <v>1328.6</v>
      </c>
      <c r="G28" s="0" t="n">
        <f aca="false">IF((E28-F28)&lt;0,LOG(F28-E28),-LOG(E28-F28))</f>
        <v>-2.99162473453401</v>
      </c>
    </row>
    <row r="29" customFormat="false" ht="12.75" hidden="false" customHeight="false" outlineLevel="0" collapsed="false">
      <c r="A29" s="0" t="s">
        <v>108</v>
      </c>
      <c r="B29" s="0" t="s">
        <v>109</v>
      </c>
      <c r="C29" s="0" t="s">
        <v>110</v>
      </c>
      <c r="D29" s="0" t="s">
        <v>111</v>
      </c>
      <c r="E29" s="0" t="n">
        <v>2044.6</v>
      </c>
      <c r="F29" s="0" t="n">
        <v>1081.6</v>
      </c>
      <c r="G29" s="0" t="n">
        <f aca="false">IF((E29-F29)&lt;0,LOG(F29-E29),-LOG(E29-F29))</f>
        <v>-2.98362628712453</v>
      </c>
    </row>
    <row r="30" customFormat="false" ht="12.75" hidden="false" customHeight="false" outlineLevel="0" collapsed="false">
      <c r="A30" s="0" t="s">
        <v>112</v>
      </c>
      <c r="B30" s="0" t="s">
        <v>113</v>
      </c>
      <c r="C30" s="0" t="s">
        <v>114</v>
      </c>
      <c r="D30" s="0" t="s">
        <v>115</v>
      </c>
      <c r="E30" s="0" t="n">
        <v>1494.8</v>
      </c>
      <c r="F30" s="0" t="n">
        <v>539.7</v>
      </c>
      <c r="G30" s="0" t="n">
        <f aca="false">IF((E30-F30)&lt;0,LOG(F30-E30),-LOG(E30-F30))</f>
        <v>-2.98004884506496</v>
      </c>
    </row>
    <row r="31" customFormat="false" ht="12.75" hidden="false" customHeight="false" outlineLevel="0" collapsed="false">
      <c r="A31" s="0" t="s">
        <v>116</v>
      </c>
      <c r="B31" s="0" t="s">
        <v>117</v>
      </c>
      <c r="C31" s="0" t="s">
        <v>118</v>
      </c>
      <c r="D31" s="0" t="s">
        <v>119</v>
      </c>
      <c r="E31" s="0" t="n">
        <v>1584.7</v>
      </c>
      <c r="F31" s="0" t="n">
        <v>647.5</v>
      </c>
      <c r="G31" s="0" t="n">
        <f aca="false">IF((E31-F31)&lt;0,LOG(F31-E31),-LOG(E31-F31))</f>
        <v>-2.97183227992493</v>
      </c>
    </row>
    <row r="32" customFormat="false" ht="12.75" hidden="false" customHeight="false" outlineLevel="0" collapsed="false">
      <c r="A32" s="0" t="s">
        <v>120</v>
      </c>
      <c r="B32" s="0" t="s">
        <v>121</v>
      </c>
      <c r="C32" s="0" t="s">
        <v>122</v>
      </c>
      <c r="D32" s="0" t="s">
        <v>123</v>
      </c>
      <c r="E32" s="0" t="n">
        <v>1663</v>
      </c>
      <c r="F32" s="0" t="n">
        <v>754.5</v>
      </c>
      <c r="G32" s="0" t="n">
        <f aca="false">IF((E32-F32)&lt;0,LOG(F32-E32),-LOG(E32-F32))</f>
        <v>-2.95832493164405</v>
      </c>
    </row>
    <row r="33" customFormat="false" ht="12.75" hidden="false" customHeight="false" outlineLevel="0" collapsed="false">
      <c r="A33" s="0" t="s">
        <v>124</v>
      </c>
      <c r="B33" s="0" t="s">
        <v>125</v>
      </c>
      <c r="C33" s="0" t="s">
        <v>126</v>
      </c>
      <c r="E33" s="0" t="n">
        <v>2681</v>
      </c>
      <c r="F33" s="0" t="n">
        <v>1777.5</v>
      </c>
      <c r="G33" s="0" t="n">
        <f aca="false">IF((E33-F33)&lt;0,LOG(F33-E33),-LOG(E33-F33))</f>
        <v>-2.95592815689695</v>
      </c>
    </row>
    <row r="34" customFormat="false" ht="12.75" hidden="false" customHeight="false" outlineLevel="0" collapsed="false">
      <c r="A34" s="0" t="s">
        <v>127</v>
      </c>
      <c r="B34" s="0" t="s">
        <v>128</v>
      </c>
      <c r="C34" s="0" t="s">
        <v>129</v>
      </c>
      <c r="D34" s="0" t="s">
        <v>130</v>
      </c>
      <c r="E34" s="0" t="n">
        <v>2399.3</v>
      </c>
      <c r="F34" s="0" t="n">
        <v>1513.5</v>
      </c>
      <c r="G34" s="0" t="n">
        <f aca="false">IF((E34-F34)&lt;0,LOG(F34-E34),-LOG(E34-F34))</f>
        <v>-2.94733567594874</v>
      </c>
    </row>
    <row r="35" customFormat="false" ht="12.75" hidden="false" customHeight="false" outlineLevel="0" collapsed="false">
      <c r="A35" s="0" t="s">
        <v>131</v>
      </c>
      <c r="B35" s="0" t="s">
        <v>132</v>
      </c>
      <c r="C35" s="0" t="s">
        <v>133</v>
      </c>
      <c r="D35" s="0" t="s">
        <v>134</v>
      </c>
      <c r="E35" s="0" t="n">
        <v>2045.6</v>
      </c>
      <c r="F35" s="0" t="n">
        <v>1192.3</v>
      </c>
      <c r="G35" s="0" t="n">
        <f aca="false">IF((E35-F35)&lt;0,LOG(F35-E35),-LOG(E35-F35))</f>
        <v>-2.93110174563264</v>
      </c>
    </row>
    <row r="36" customFormat="false" ht="12.75" hidden="false" customHeight="false" outlineLevel="0" collapsed="false">
      <c r="A36" s="0" t="s">
        <v>135</v>
      </c>
      <c r="B36" s="0" t="s">
        <v>136</v>
      </c>
      <c r="C36" s="0" t="s">
        <v>137</v>
      </c>
      <c r="D36" s="0" t="s">
        <v>138</v>
      </c>
      <c r="E36" s="0" t="n">
        <v>2261.2</v>
      </c>
      <c r="F36" s="0" t="n">
        <v>1428.8</v>
      </c>
      <c r="G36" s="0" t="n">
        <f aca="false">IF((E36-F36)&lt;0,LOG(F36-E36),-LOG(E36-F36))</f>
        <v>-2.92033207153959</v>
      </c>
    </row>
    <row r="37" customFormat="false" ht="12.75" hidden="false" customHeight="false" outlineLevel="0" collapsed="false">
      <c r="A37" s="0" t="s">
        <v>139</v>
      </c>
      <c r="B37" s="0" t="s">
        <v>140</v>
      </c>
      <c r="C37" s="0" t="s">
        <v>141</v>
      </c>
      <c r="D37" s="0" t="s">
        <v>142</v>
      </c>
      <c r="E37" s="0" t="n">
        <v>1460.7</v>
      </c>
      <c r="F37" s="0" t="n">
        <v>688.9</v>
      </c>
      <c r="G37" s="0" t="n">
        <f aca="false">IF((E37-F37)&lt;0,LOG(F37-E37),-LOG(E37-F37))</f>
        <v>-2.88750477423538</v>
      </c>
    </row>
    <row r="38" customFormat="false" ht="12.75" hidden="false" customHeight="false" outlineLevel="0" collapsed="false">
      <c r="A38" s="0" t="s">
        <v>143</v>
      </c>
      <c r="B38" s="0" t="s">
        <v>144</v>
      </c>
      <c r="C38" s="0" t="s">
        <v>145</v>
      </c>
      <c r="D38" s="0" t="s">
        <v>146</v>
      </c>
      <c r="E38" s="0" t="n">
        <v>1173.3</v>
      </c>
      <c r="F38" s="0" t="n">
        <v>405.2</v>
      </c>
      <c r="G38" s="0" t="n">
        <f aca="false">IF((E38-F38)&lt;0,LOG(F38-E38),-LOG(E38-F38))</f>
        <v>-2.88541776511094</v>
      </c>
    </row>
    <row r="39" customFormat="false" ht="12.75" hidden="false" customHeight="false" outlineLevel="0" collapsed="false">
      <c r="A39" s="0" t="s">
        <v>147</v>
      </c>
      <c r="B39" s="0" t="s">
        <v>148</v>
      </c>
      <c r="C39" s="0" t="s">
        <v>149</v>
      </c>
      <c r="D39" s="0" t="s">
        <v>150</v>
      </c>
      <c r="E39" s="0" t="n">
        <v>1888.3</v>
      </c>
      <c r="F39" s="0" t="n">
        <v>1123.7</v>
      </c>
      <c r="G39" s="0" t="n">
        <f aca="false">IF((E39-F39)&lt;0,LOG(F39-E39),-LOG(E39-F39))</f>
        <v>-2.88343429368301</v>
      </c>
    </row>
    <row r="40" customFormat="false" ht="12.75" hidden="false" customHeight="false" outlineLevel="0" collapsed="false">
      <c r="A40" s="0" t="s">
        <v>151</v>
      </c>
      <c r="B40" s="0" t="s">
        <v>152</v>
      </c>
      <c r="C40" s="0" t="s">
        <v>153</v>
      </c>
      <c r="D40" s="0" t="s">
        <v>154</v>
      </c>
      <c r="E40" s="0" t="n">
        <v>1812.5</v>
      </c>
      <c r="F40" s="0" t="n">
        <v>1079</v>
      </c>
      <c r="G40" s="0" t="n">
        <f aca="false">IF((E40-F40)&lt;0,LOG(F40-E40),-LOG(E40-F40))</f>
        <v>-2.8654001181793</v>
      </c>
    </row>
    <row r="41" customFormat="false" ht="12.75" hidden="false" customHeight="false" outlineLevel="0" collapsed="false">
      <c r="A41" s="0" t="s">
        <v>155</v>
      </c>
      <c r="B41" s="0" t="s">
        <v>152</v>
      </c>
      <c r="C41" s="0" t="s">
        <v>153</v>
      </c>
      <c r="D41" s="0" t="s">
        <v>154</v>
      </c>
      <c r="E41" s="0" t="n">
        <v>1320.6</v>
      </c>
      <c r="F41" s="0" t="n">
        <v>647.8</v>
      </c>
      <c r="G41" s="0" t="n">
        <f aca="false">IF((E41-F41)&lt;0,LOG(F41-E41),-LOG(E41-F41))</f>
        <v>-2.82788598278986</v>
      </c>
    </row>
    <row r="42" customFormat="false" ht="12.75" hidden="false" customHeight="false" outlineLevel="0" collapsed="false">
      <c r="A42" s="0" t="s">
        <v>156</v>
      </c>
      <c r="B42" s="0" t="s">
        <v>157</v>
      </c>
      <c r="C42" s="0" t="s">
        <v>158</v>
      </c>
      <c r="D42" s="0" t="s">
        <v>159</v>
      </c>
      <c r="E42" s="0" t="n">
        <v>1266.8</v>
      </c>
      <c r="F42" s="0" t="n">
        <v>605.8</v>
      </c>
      <c r="G42" s="0" t="n">
        <f aca="false">IF((E42-F42)&lt;0,LOG(F42-E42),-LOG(E42-F42))</f>
        <v>-2.82020145948564</v>
      </c>
    </row>
    <row r="43" customFormat="false" ht="12.75" hidden="false" customHeight="false" outlineLevel="0" collapsed="false">
      <c r="A43" s="0" t="s">
        <v>160</v>
      </c>
      <c r="B43" s="0" t="s">
        <v>161</v>
      </c>
      <c r="C43" s="0" t="s">
        <v>162</v>
      </c>
      <c r="D43" s="0" t="s">
        <v>163</v>
      </c>
      <c r="E43" s="0" t="n">
        <v>1674.8</v>
      </c>
      <c r="F43" s="0" t="n">
        <v>1029.9</v>
      </c>
      <c r="G43" s="0" t="n">
        <f aca="false">IF((E43-F43)&lt;0,LOG(F43-E43),-LOG(E43-F43))</f>
        <v>-2.80949237693734</v>
      </c>
    </row>
    <row r="44" customFormat="false" ht="12.75" hidden="false" customHeight="false" outlineLevel="0" collapsed="false">
      <c r="A44" s="0" t="s">
        <v>164</v>
      </c>
      <c r="B44" s="0" t="s">
        <v>165</v>
      </c>
      <c r="C44" s="0" t="s">
        <v>166</v>
      </c>
      <c r="D44" s="0" t="s">
        <v>167</v>
      </c>
      <c r="E44" s="0" t="n">
        <v>1717.7</v>
      </c>
      <c r="F44" s="0" t="n">
        <v>1096.1</v>
      </c>
      <c r="G44" s="0" t="n">
        <f aca="false">IF((E44-F44)&lt;0,LOG(F44-E44),-LOG(E44-F44))</f>
        <v>-2.79351100579286</v>
      </c>
    </row>
    <row r="45" customFormat="false" ht="12.75" hidden="false" customHeight="false" outlineLevel="0" collapsed="false">
      <c r="A45" s="0" t="s">
        <v>168</v>
      </c>
      <c r="B45" s="0" t="s">
        <v>169</v>
      </c>
      <c r="C45" s="0" t="s">
        <v>170</v>
      </c>
      <c r="D45" s="0" t="s">
        <v>171</v>
      </c>
      <c r="E45" s="0" t="n">
        <v>1128.4</v>
      </c>
      <c r="F45" s="0" t="n">
        <v>507.3</v>
      </c>
      <c r="G45" s="0" t="n">
        <f aca="false">IF((E45-F45)&lt;0,LOG(F45-E45),-LOG(E45-F45))</f>
        <v>-2.79316152924555</v>
      </c>
    </row>
    <row r="46" customFormat="false" ht="12.75" hidden="false" customHeight="false" outlineLevel="0" collapsed="false">
      <c r="A46" s="0" t="s">
        <v>172</v>
      </c>
      <c r="B46" s="0" t="s">
        <v>173</v>
      </c>
      <c r="C46" s="0" t="s">
        <v>174</v>
      </c>
      <c r="D46" s="0" t="s">
        <v>175</v>
      </c>
      <c r="E46" s="0" t="n">
        <v>1291.5</v>
      </c>
      <c r="F46" s="0" t="n">
        <v>672.5</v>
      </c>
      <c r="G46" s="0" t="n">
        <f aca="false">IF((E46-F46)&lt;0,LOG(F46-E46),-LOG(E46-F46))</f>
        <v>-2.79169064902012</v>
      </c>
    </row>
    <row r="47" customFormat="false" ht="12.75" hidden="false" customHeight="false" outlineLevel="0" collapsed="false">
      <c r="A47" s="0" t="s">
        <v>176</v>
      </c>
      <c r="B47" s="0" t="s">
        <v>177</v>
      </c>
      <c r="C47" s="0" t="s">
        <v>178</v>
      </c>
      <c r="D47" s="0" t="s">
        <v>179</v>
      </c>
      <c r="E47" s="0" t="n">
        <v>1524</v>
      </c>
      <c r="F47" s="0" t="n">
        <v>912</v>
      </c>
      <c r="G47" s="0" t="n">
        <f aca="false">IF((E47-F47)&lt;0,LOG(F47-E47),-LOG(E47-F47))</f>
        <v>-2.78675142214556</v>
      </c>
    </row>
    <row r="48" customFormat="false" ht="12.75" hidden="false" customHeight="false" outlineLevel="0" collapsed="false">
      <c r="A48" s="0" t="s">
        <v>180</v>
      </c>
      <c r="B48" s="0" t="s">
        <v>181</v>
      </c>
      <c r="C48" s="0" t="s">
        <v>182</v>
      </c>
      <c r="D48" s="0" t="s">
        <v>183</v>
      </c>
      <c r="E48" s="0" t="n">
        <v>1291.7</v>
      </c>
      <c r="F48" s="0" t="n">
        <v>680.7</v>
      </c>
      <c r="G48" s="0" t="n">
        <f aca="false">IF((E48-F48)&lt;0,LOG(F48-E48),-LOG(E48-F48))</f>
        <v>-2.78604121024255</v>
      </c>
    </row>
    <row r="49" customFormat="false" ht="12.75" hidden="false" customHeight="false" outlineLevel="0" collapsed="false">
      <c r="A49" s="0" t="s">
        <v>184</v>
      </c>
      <c r="B49" s="0" t="s">
        <v>185</v>
      </c>
      <c r="C49" s="0" t="s">
        <v>186</v>
      </c>
      <c r="D49" s="0" t="s">
        <v>187</v>
      </c>
      <c r="E49" s="0" t="n">
        <v>1691.2</v>
      </c>
      <c r="F49" s="0" t="n">
        <v>1094.2</v>
      </c>
      <c r="G49" s="0" t="n">
        <f aca="false">IF((E49-F49)&lt;0,LOG(F49-E49),-LOG(E49-F49))</f>
        <v>-2.77597433112937</v>
      </c>
    </row>
    <row r="50" customFormat="false" ht="12.75" hidden="false" customHeight="false" outlineLevel="0" collapsed="false">
      <c r="A50" s="0" t="s">
        <v>188</v>
      </c>
      <c r="B50" s="0" t="s">
        <v>189</v>
      </c>
      <c r="C50" s="0" t="s">
        <v>190</v>
      </c>
      <c r="D50" s="0" t="s">
        <v>191</v>
      </c>
      <c r="E50" s="0" t="n">
        <v>1486.9</v>
      </c>
      <c r="F50" s="0" t="n">
        <v>891.8</v>
      </c>
      <c r="G50" s="0" t="n">
        <f aca="false">IF((E50-F50)&lt;0,LOG(F50-E50),-LOG(E50-F50))</f>
        <v>-2.77458995026479</v>
      </c>
    </row>
    <row r="51" customFormat="false" ht="12.75" hidden="false" customHeight="false" outlineLevel="0" collapsed="false">
      <c r="A51" s="0" t="s">
        <v>192</v>
      </c>
      <c r="B51" s="0" t="s">
        <v>193</v>
      </c>
      <c r="C51" s="0" t="s">
        <v>194</v>
      </c>
      <c r="D51" s="0" t="s">
        <v>195</v>
      </c>
      <c r="E51" s="0" t="n">
        <v>1672.7</v>
      </c>
      <c r="F51" s="0" t="n">
        <v>1085.2</v>
      </c>
      <c r="G51" s="0" t="n">
        <f aca="false">IF((E51-F51)&lt;0,LOG(F51-E51),-LOG(E51-F51))</f>
        <v>-2.76900787094377</v>
      </c>
    </row>
    <row r="52" customFormat="false" ht="12.75" hidden="false" customHeight="false" outlineLevel="0" collapsed="false">
      <c r="A52" s="0" t="s">
        <v>196</v>
      </c>
      <c r="B52" s="0" t="s">
        <v>197</v>
      </c>
      <c r="C52" s="0" t="s">
        <v>198</v>
      </c>
      <c r="D52" s="0" t="s">
        <v>199</v>
      </c>
      <c r="E52" s="0" t="n">
        <v>733.4</v>
      </c>
      <c r="F52" s="0" t="n">
        <v>153.6</v>
      </c>
      <c r="G52" s="0" t="n">
        <f aca="false">IF((E52-F52)&lt;0,LOG(F52-E52),-LOG(E52-F52))</f>
        <v>-2.76327821101898</v>
      </c>
    </row>
    <row r="53" customFormat="false" ht="12.75" hidden="false" customHeight="false" outlineLevel="0" collapsed="false">
      <c r="A53" s="0" t="s">
        <v>200</v>
      </c>
      <c r="B53" s="0" t="s">
        <v>201</v>
      </c>
      <c r="C53" s="0" t="s">
        <v>202</v>
      </c>
      <c r="D53" s="0" t="s">
        <v>203</v>
      </c>
      <c r="E53" s="0" t="n">
        <v>1126.4</v>
      </c>
      <c r="F53" s="0" t="n">
        <v>553.1</v>
      </c>
      <c r="G53" s="0" t="n">
        <f aca="false">IF((E53-F53)&lt;0,LOG(F53-E53),-LOG(E53-F53))</f>
        <v>-2.75838194177468</v>
      </c>
    </row>
    <row r="54" customFormat="false" ht="12.75" hidden="false" customHeight="false" outlineLevel="0" collapsed="false">
      <c r="A54" s="0" t="s">
        <v>204</v>
      </c>
      <c r="B54" s="0" t="s">
        <v>205</v>
      </c>
      <c r="C54" s="0" t="s">
        <v>206</v>
      </c>
      <c r="D54" s="0" t="s">
        <v>207</v>
      </c>
      <c r="E54" s="0" t="n">
        <v>1507.7</v>
      </c>
      <c r="F54" s="0" t="n">
        <v>935.8</v>
      </c>
      <c r="G54" s="0" t="n">
        <f aca="false">IF((E54-F54)&lt;0,LOG(F54-E54),-LOG(E54-F54))</f>
        <v>-2.75732009654667</v>
      </c>
    </row>
    <row r="55" customFormat="false" ht="12.75" hidden="false" customHeight="false" outlineLevel="0" collapsed="false">
      <c r="A55" s="0" t="s">
        <v>208</v>
      </c>
      <c r="B55" s="0" t="s">
        <v>209</v>
      </c>
      <c r="C55" s="0" t="s">
        <v>210</v>
      </c>
      <c r="D55" s="0" t="s">
        <v>211</v>
      </c>
      <c r="E55" s="0" t="n">
        <v>1100.1</v>
      </c>
      <c r="F55" s="0" t="n">
        <v>540.2</v>
      </c>
      <c r="G55" s="0" t="n">
        <f aca="false">IF((E55-F55)&lt;0,LOG(F55-E55),-LOG(E55-F55))</f>
        <v>-2.74811046749498</v>
      </c>
    </row>
    <row r="56" customFormat="false" ht="12.75" hidden="false" customHeight="false" outlineLevel="0" collapsed="false">
      <c r="A56" s="0" t="s">
        <v>212</v>
      </c>
      <c r="B56" s="0" t="s">
        <v>169</v>
      </c>
      <c r="C56" s="0" t="s">
        <v>170</v>
      </c>
      <c r="D56" s="0" t="s">
        <v>171</v>
      </c>
      <c r="E56" s="0" t="n">
        <v>1184.5</v>
      </c>
      <c r="F56" s="0" t="n">
        <v>634.2</v>
      </c>
      <c r="G56" s="0" t="n">
        <f aca="false">IF((E56-F56)&lt;0,LOG(F56-E56),-LOG(E56-F56))</f>
        <v>-2.74059951281116</v>
      </c>
    </row>
    <row r="57" customFormat="false" ht="12.75" hidden="false" customHeight="false" outlineLevel="0" collapsed="false">
      <c r="A57" s="0" t="s">
        <v>213</v>
      </c>
      <c r="B57" s="0" t="s">
        <v>214</v>
      </c>
      <c r="C57" s="0" t="s">
        <v>215</v>
      </c>
      <c r="D57" s="0" t="s">
        <v>216</v>
      </c>
      <c r="E57" s="0" t="n">
        <v>1171.6</v>
      </c>
      <c r="F57" s="0" t="n">
        <v>637.9</v>
      </c>
      <c r="G57" s="0" t="n">
        <f aca="false">IF((E57-F57)&lt;0,LOG(F57-E57),-LOG(E57-F57))</f>
        <v>-2.72729720280359</v>
      </c>
    </row>
    <row r="58" customFormat="false" ht="12.75" hidden="false" customHeight="false" outlineLevel="0" collapsed="false">
      <c r="A58" s="0" t="s">
        <v>217</v>
      </c>
      <c r="B58" s="0" t="s">
        <v>218</v>
      </c>
      <c r="C58" s="0" t="s">
        <v>219</v>
      </c>
      <c r="E58" s="0" t="n">
        <v>1520</v>
      </c>
      <c r="F58" s="0" t="n">
        <v>987.9</v>
      </c>
      <c r="G58" s="0" t="n">
        <f aca="false">IF((E58-F58)&lt;0,LOG(F58-E58),-LOG(E58-F58))</f>
        <v>-2.72599325892472</v>
      </c>
    </row>
    <row r="59" customFormat="false" ht="12.75" hidden="false" customHeight="false" outlineLevel="0" collapsed="false">
      <c r="A59" s="0" t="s">
        <v>220</v>
      </c>
      <c r="B59" s="0" t="s">
        <v>177</v>
      </c>
      <c r="C59" s="0" t="s">
        <v>178</v>
      </c>
      <c r="D59" s="0" t="s">
        <v>179</v>
      </c>
      <c r="E59" s="0" t="n">
        <v>1011.6</v>
      </c>
      <c r="F59" s="0" t="n">
        <v>486.2</v>
      </c>
      <c r="G59" s="0" t="n">
        <f aca="false">IF((E59-F59)&lt;0,LOG(F59-E59),-LOG(E59-F59))</f>
        <v>-2.72049006845005</v>
      </c>
    </row>
    <row r="60" customFormat="false" ht="12.75" hidden="false" customHeight="false" outlineLevel="0" collapsed="false">
      <c r="A60" s="0" t="s">
        <v>221</v>
      </c>
      <c r="C60" s="0" t="s">
        <v>222</v>
      </c>
      <c r="E60" s="0" t="n">
        <v>1140.6</v>
      </c>
      <c r="F60" s="0" t="n">
        <v>618.2</v>
      </c>
      <c r="G60" s="0" t="n">
        <f aca="false">IF((E60-F60)&lt;0,LOG(F60-E60),-LOG(E60-F60))</f>
        <v>-2.71800316826702</v>
      </c>
    </row>
    <row r="61" customFormat="false" ht="12.75" hidden="false" customHeight="false" outlineLevel="0" collapsed="false">
      <c r="A61" s="0" t="s">
        <v>223</v>
      </c>
      <c r="B61" s="0" t="s">
        <v>224</v>
      </c>
      <c r="C61" s="0" t="s">
        <v>225</v>
      </c>
      <c r="D61" s="0" t="s">
        <v>226</v>
      </c>
      <c r="E61" s="0" t="n">
        <v>1066</v>
      </c>
      <c r="F61" s="0" t="n">
        <v>554.3</v>
      </c>
      <c r="G61" s="0" t="n">
        <f aca="false">IF((E61-F61)&lt;0,LOG(F61-E61),-LOG(E61-F61))</f>
        <v>-2.70901541697212</v>
      </c>
    </row>
    <row r="62" customFormat="false" ht="12.75" hidden="false" customHeight="false" outlineLevel="0" collapsed="false">
      <c r="A62" s="0" t="s">
        <v>227</v>
      </c>
      <c r="B62" s="0" t="s">
        <v>228</v>
      </c>
      <c r="C62" s="0" t="s">
        <v>229</v>
      </c>
      <c r="D62" s="0" t="s">
        <v>230</v>
      </c>
      <c r="E62" s="0" t="n">
        <v>1398.7</v>
      </c>
      <c r="F62" s="0" t="n">
        <v>888.5</v>
      </c>
      <c r="G62" s="0" t="n">
        <f aca="false">IF((E62-F62)&lt;0,LOG(F62-E62),-LOG(E62-F62))</f>
        <v>-2.70774045427377</v>
      </c>
    </row>
    <row r="63" customFormat="false" ht="12.75" hidden="false" customHeight="false" outlineLevel="0" collapsed="false">
      <c r="A63" s="0" t="s">
        <v>231</v>
      </c>
      <c r="B63" s="0" t="s">
        <v>232</v>
      </c>
      <c r="C63" s="0" t="s">
        <v>233</v>
      </c>
      <c r="D63" s="0" t="s">
        <v>234</v>
      </c>
      <c r="E63" s="0" t="n">
        <v>985.4</v>
      </c>
      <c r="F63" s="0" t="n">
        <v>480.7</v>
      </c>
      <c r="G63" s="0" t="n">
        <f aca="false">IF((E63-F63)&lt;0,LOG(F63-E63),-LOG(E63-F63))</f>
        <v>-2.70303330473369</v>
      </c>
    </row>
    <row r="64" customFormat="false" ht="12.75" hidden="false" customHeight="false" outlineLevel="0" collapsed="false">
      <c r="A64" s="0" t="s">
        <v>235</v>
      </c>
      <c r="B64" s="0" t="s">
        <v>236</v>
      </c>
      <c r="C64" s="0" t="s">
        <v>237</v>
      </c>
      <c r="D64" s="0" t="s">
        <v>238</v>
      </c>
      <c r="E64" s="0" t="n">
        <v>1405.8</v>
      </c>
      <c r="F64" s="0" t="n">
        <v>901.7</v>
      </c>
      <c r="G64" s="0" t="n">
        <f aca="false">IF((E64-F64)&lt;0,LOG(F64-E64),-LOG(E64-F64))</f>
        <v>-2.70251669743815</v>
      </c>
    </row>
    <row r="65" customFormat="false" ht="12.75" hidden="false" customHeight="false" outlineLevel="0" collapsed="false">
      <c r="A65" s="0" t="s">
        <v>239</v>
      </c>
      <c r="B65" s="0" t="s">
        <v>240</v>
      </c>
      <c r="C65" s="0" t="s">
        <v>241</v>
      </c>
      <c r="D65" s="0" t="s">
        <v>242</v>
      </c>
      <c r="E65" s="0" t="n">
        <v>1309.7</v>
      </c>
      <c r="F65" s="0" t="n">
        <v>810.2</v>
      </c>
      <c r="G65" s="0" t="n">
        <f aca="false">IF((E65-F65)&lt;0,LOG(F65-E65),-LOG(E65-F65))</f>
        <v>-2.698535492562</v>
      </c>
    </row>
    <row r="66" customFormat="false" ht="12.75" hidden="false" customHeight="false" outlineLevel="0" collapsed="false">
      <c r="A66" s="0" t="s">
        <v>243</v>
      </c>
      <c r="B66" s="0" t="s">
        <v>244</v>
      </c>
      <c r="C66" s="0" t="s">
        <v>245</v>
      </c>
      <c r="D66" s="0" t="s">
        <v>246</v>
      </c>
      <c r="E66" s="0" t="n">
        <v>1160</v>
      </c>
      <c r="F66" s="0" t="n">
        <v>660.9</v>
      </c>
      <c r="G66" s="0" t="n">
        <f aca="false">IF((E66-F66)&lt;0,LOG(F66-E66),-LOG(E66-F66))</f>
        <v>-2.69818756986612</v>
      </c>
    </row>
    <row r="67" customFormat="false" ht="12.75" hidden="false" customHeight="false" outlineLevel="0" collapsed="false">
      <c r="A67" s="0" t="s">
        <v>247</v>
      </c>
      <c r="B67" s="0" t="s">
        <v>248</v>
      </c>
      <c r="C67" s="0" t="s">
        <v>249</v>
      </c>
      <c r="D67" s="0" t="s">
        <v>250</v>
      </c>
      <c r="E67" s="0" t="n">
        <v>1140</v>
      </c>
      <c r="F67" s="0" t="n">
        <v>641.2</v>
      </c>
      <c r="G67" s="0" t="n">
        <f aca="false">IF((E67-F67)&lt;0,LOG(F67-E67),-LOG(E67-F67))</f>
        <v>-2.69792644480651</v>
      </c>
    </row>
    <row r="68" customFormat="false" ht="12.75" hidden="false" customHeight="false" outlineLevel="0" collapsed="false">
      <c r="A68" s="0" t="s">
        <v>251</v>
      </c>
      <c r="B68" s="0" t="s">
        <v>252</v>
      </c>
      <c r="C68" s="0" t="s">
        <v>253</v>
      </c>
      <c r="D68" s="0" t="s">
        <v>254</v>
      </c>
      <c r="E68" s="0" t="n">
        <v>997.7</v>
      </c>
      <c r="F68" s="0" t="n">
        <v>499.5</v>
      </c>
      <c r="G68" s="0" t="n">
        <f aca="false">IF((E68-F68)&lt;0,LOG(F68-E68),-LOG(E68-F68))</f>
        <v>-2.69740372320049</v>
      </c>
    </row>
    <row r="69" customFormat="false" ht="12.75" hidden="false" customHeight="false" outlineLevel="0" collapsed="false">
      <c r="A69" s="0" t="s">
        <v>255</v>
      </c>
      <c r="B69" s="0" t="s">
        <v>256</v>
      </c>
      <c r="C69" s="0" t="s">
        <v>257</v>
      </c>
      <c r="E69" s="0" t="n">
        <v>545.9</v>
      </c>
      <c r="F69" s="0" t="n">
        <v>54.8</v>
      </c>
      <c r="G69" s="0" t="n">
        <f aca="false">IF((E69-F69)&lt;0,LOG(F69-E69),-LOG(E69-F69))</f>
        <v>-2.6911699341316</v>
      </c>
    </row>
    <row r="70" customFormat="false" ht="12.75" hidden="false" customHeight="false" outlineLevel="0" collapsed="false">
      <c r="A70" s="0" t="s">
        <v>258</v>
      </c>
      <c r="B70" s="0" t="s">
        <v>259</v>
      </c>
      <c r="C70" s="0" t="s">
        <v>260</v>
      </c>
      <c r="D70" s="0" t="s">
        <v>261</v>
      </c>
      <c r="E70" s="0" t="n">
        <v>1062</v>
      </c>
      <c r="F70" s="0" t="n">
        <v>573.1</v>
      </c>
      <c r="G70" s="0" t="n">
        <f aca="false">IF((E70-F70)&lt;0,LOG(F70-E70),-LOG(E70-F70))</f>
        <v>-2.68922003726384</v>
      </c>
    </row>
    <row r="71" customFormat="false" ht="12.75" hidden="false" customHeight="false" outlineLevel="0" collapsed="false">
      <c r="A71" s="0" t="s">
        <v>262</v>
      </c>
      <c r="B71" s="0" t="s">
        <v>263</v>
      </c>
      <c r="C71" s="0" t="s">
        <v>264</v>
      </c>
      <c r="D71" s="0" t="s">
        <v>265</v>
      </c>
      <c r="E71" s="0" t="n">
        <v>1357.3</v>
      </c>
      <c r="F71" s="0" t="n">
        <v>870.5</v>
      </c>
      <c r="G71" s="0" t="n">
        <f aca="false">IF((E71-F71)&lt;0,LOG(F71-E71),-LOG(E71-F71))</f>
        <v>-2.68735056955803</v>
      </c>
    </row>
    <row r="72" customFormat="false" ht="12.75" hidden="false" customHeight="false" outlineLevel="0" collapsed="false">
      <c r="A72" s="0" t="s">
        <v>266</v>
      </c>
      <c r="B72" s="0" t="s">
        <v>267</v>
      </c>
      <c r="C72" s="0" t="s">
        <v>268</v>
      </c>
      <c r="D72" s="0" t="s">
        <v>269</v>
      </c>
      <c r="E72" s="0" t="n">
        <v>1039.5</v>
      </c>
      <c r="F72" s="0" t="n">
        <v>554.1</v>
      </c>
      <c r="G72" s="0" t="n">
        <f aca="false">IF((E72-F72)&lt;0,LOG(F72-E72),-LOG(E72-F72))</f>
        <v>-2.68609977199592</v>
      </c>
    </row>
    <row r="73" customFormat="false" ht="12.75" hidden="false" customHeight="false" outlineLevel="0" collapsed="false">
      <c r="A73" s="0" t="s">
        <v>270</v>
      </c>
      <c r="B73" s="0" t="s">
        <v>271</v>
      </c>
      <c r="C73" s="0" t="s">
        <v>272</v>
      </c>
      <c r="D73" s="0" t="s">
        <v>273</v>
      </c>
      <c r="E73" s="0" t="n">
        <v>1328.1</v>
      </c>
      <c r="F73" s="0" t="n">
        <v>845.5</v>
      </c>
      <c r="G73" s="0" t="n">
        <f aca="false">IF((E73-F73)&lt;0,LOG(F73-E73),-LOG(E73-F73))</f>
        <v>-2.68358731757277</v>
      </c>
    </row>
    <row r="74" customFormat="false" ht="12.75" hidden="false" customHeight="false" outlineLevel="0" collapsed="false">
      <c r="A74" s="0" t="s">
        <v>274</v>
      </c>
      <c r="B74" s="0" t="s">
        <v>275</v>
      </c>
      <c r="C74" s="0" t="s">
        <v>276</v>
      </c>
      <c r="D74" s="0" t="s">
        <v>277</v>
      </c>
      <c r="E74" s="0" t="n">
        <v>752.6</v>
      </c>
      <c r="F74" s="0" t="n">
        <v>271.3</v>
      </c>
      <c r="G74" s="0" t="n">
        <f aca="false">IF((E74-F74)&lt;0,LOG(F74-E74),-LOG(E74-F74))</f>
        <v>-2.68241586167736</v>
      </c>
    </row>
    <row r="75" customFormat="false" ht="12.75" hidden="false" customHeight="false" outlineLevel="0" collapsed="false">
      <c r="A75" s="0" t="s">
        <v>278</v>
      </c>
      <c r="B75" s="0" t="s">
        <v>279</v>
      </c>
      <c r="C75" s="0" t="s">
        <v>280</v>
      </c>
      <c r="D75" s="0" t="s">
        <v>281</v>
      </c>
      <c r="E75" s="0" t="n">
        <v>1399</v>
      </c>
      <c r="F75" s="0" t="n">
        <v>918.4</v>
      </c>
      <c r="G75" s="0" t="n">
        <f aca="false">IF((E75-F75)&lt;0,LOG(F75-E75),-LOG(E75-F75))</f>
        <v>-2.68178376646788</v>
      </c>
    </row>
    <row r="76" customFormat="false" ht="12.75" hidden="false" customHeight="false" outlineLevel="0" collapsed="false">
      <c r="A76" s="0" t="s">
        <v>282</v>
      </c>
      <c r="C76" s="0" t="s">
        <v>283</v>
      </c>
      <c r="E76" s="0" t="n">
        <v>1230.5</v>
      </c>
      <c r="F76" s="0" t="n">
        <v>761.3</v>
      </c>
      <c r="G76" s="0" t="n">
        <f aca="false">IF((E76-F76)&lt;0,LOG(F76-E76),-LOG(E76-F76))</f>
        <v>-2.67135800344349</v>
      </c>
    </row>
    <row r="77" customFormat="false" ht="12.75" hidden="false" customHeight="false" outlineLevel="0" collapsed="false">
      <c r="A77" s="0" t="s">
        <v>284</v>
      </c>
      <c r="B77" s="0" t="s">
        <v>285</v>
      </c>
      <c r="C77" s="0" t="s">
        <v>286</v>
      </c>
      <c r="D77" s="0" t="s">
        <v>287</v>
      </c>
      <c r="E77" s="0" t="n">
        <v>1302.3</v>
      </c>
      <c r="F77" s="0" t="n">
        <v>834.9</v>
      </c>
      <c r="G77" s="0" t="n">
        <f aca="false">IF((E77-F77)&lt;0,LOG(F77-E77),-LOG(E77-F77))</f>
        <v>-2.66968870805621</v>
      </c>
    </row>
    <row r="78" customFormat="false" ht="12.75" hidden="false" customHeight="false" outlineLevel="0" collapsed="false">
      <c r="A78" s="0" t="s">
        <v>288</v>
      </c>
      <c r="B78" s="0" t="s">
        <v>289</v>
      </c>
      <c r="C78" s="0" t="s">
        <v>290</v>
      </c>
      <c r="D78" s="0" t="s">
        <v>291</v>
      </c>
      <c r="E78" s="0" t="n">
        <v>875.8</v>
      </c>
      <c r="F78" s="0" t="n">
        <v>416.3</v>
      </c>
      <c r="G78" s="0" t="n">
        <f aca="false">IF((E78-F78)&lt;0,LOG(F78-E78),-LOG(E78-F78))</f>
        <v>-2.66228551572213</v>
      </c>
    </row>
    <row r="79" customFormat="false" ht="12.75" hidden="false" customHeight="false" outlineLevel="0" collapsed="false">
      <c r="A79" s="0" t="s">
        <v>292</v>
      </c>
      <c r="B79" s="0" t="s">
        <v>293</v>
      </c>
      <c r="C79" s="0" t="s">
        <v>294</v>
      </c>
      <c r="D79" s="0" t="s">
        <v>295</v>
      </c>
      <c r="E79" s="0" t="n">
        <v>1263</v>
      </c>
      <c r="F79" s="0" t="n">
        <v>807</v>
      </c>
      <c r="G79" s="0" t="n">
        <f aca="false">IF((E79-F79)&lt;0,LOG(F79-E79),-LOG(E79-F79))</f>
        <v>-2.65896484266444</v>
      </c>
    </row>
    <row r="80" customFormat="false" ht="12.75" hidden="false" customHeight="false" outlineLevel="0" collapsed="false">
      <c r="A80" s="0" t="s">
        <v>296</v>
      </c>
      <c r="B80" s="0" t="s">
        <v>297</v>
      </c>
      <c r="C80" s="0" t="s">
        <v>298</v>
      </c>
      <c r="D80" s="0" t="s">
        <v>299</v>
      </c>
      <c r="E80" s="0" t="n">
        <v>956.5</v>
      </c>
      <c r="F80" s="0" t="n">
        <v>505.8</v>
      </c>
      <c r="G80" s="0" t="n">
        <f aca="false">IF((E80-F80)&lt;0,LOG(F80-E80),-LOG(E80-F80))</f>
        <v>-2.65388755807098</v>
      </c>
    </row>
    <row r="81" customFormat="false" ht="12.75" hidden="false" customHeight="false" outlineLevel="0" collapsed="false">
      <c r="A81" s="0" t="s">
        <v>300</v>
      </c>
      <c r="B81" s="0" t="s">
        <v>301</v>
      </c>
      <c r="C81" s="0" t="s">
        <v>302</v>
      </c>
      <c r="D81" s="0" t="s">
        <v>303</v>
      </c>
      <c r="E81" s="0" t="n">
        <v>1162</v>
      </c>
      <c r="F81" s="0" t="n">
        <v>712.9</v>
      </c>
      <c r="G81" s="0" t="n">
        <f aca="false">IF((E81-F81)&lt;0,LOG(F81-E81),-LOG(E81-F81))</f>
        <v>-2.65234305506271</v>
      </c>
    </row>
    <row r="82" customFormat="false" ht="12.75" hidden="false" customHeight="false" outlineLevel="0" collapsed="false">
      <c r="A82" s="0" t="s">
        <v>304</v>
      </c>
      <c r="B82" s="0" t="s">
        <v>305</v>
      </c>
      <c r="C82" s="0" t="s">
        <v>306</v>
      </c>
      <c r="D82" s="0" t="s">
        <v>307</v>
      </c>
      <c r="E82" s="0" t="n">
        <v>1104.1</v>
      </c>
      <c r="F82" s="0" t="n">
        <v>656</v>
      </c>
      <c r="G82" s="0" t="n">
        <f aca="false">IF((E82-F82)&lt;0,LOG(F82-E82),-LOG(E82-F82))</f>
        <v>-2.65137494391304</v>
      </c>
    </row>
    <row r="83" customFormat="false" ht="12.75" hidden="false" customHeight="false" outlineLevel="0" collapsed="false">
      <c r="A83" s="0" t="s">
        <v>308</v>
      </c>
      <c r="B83" s="0" t="s">
        <v>309</v>
      </c>
      <c r="C83" s="0" t="s">
        <v>310</v>
      </c>
      <c r="D83" s="0" t="s">
        <v>311</v>
      </c>
      <c r="E83" s="0" t="n">
        <v>987.9</v>
      </c>
      <c r="F83" s="0" t="n">
        <v>540.1</v>
      </c>
      <c r="G83" s="0" t="n">
        <f aca="false">IF((E83-F83)&lt;0,LOG(F83-E83),-LOG(E83-F83))</f>
        <v>-2.65108408924301</v>
      </c>
    </row>
    <row r="84" customFormat="false" ht="12.75" hidden="false" customHeight="false" outlineLevel="0" collapsed="false">
      <c r="A84" s="0" t="s">
        <v>312</v>
      </c>
      <c r="B84" s="0" t="s">
        <v>313</v>
      </c>
      <c r="C84" s="0" t="s">
        <v>314</v>
      </c>
      <c r="D84" s="0" t="s">
        <v>315</v>
      </c>
      <c r="E84" s="0" t="n">
        <v>812.9</v>
      </c>
      <c r="F84" s="0" t="n">
        <v>365.1</v>
      </c>
      <c r="G84" s="0" t="n">
        <f aca="false">IF((E84-F84)&lt;0,LOG(F84-E84),-LOG(E84-F84))</f>
        <v>-2.65108408924301</v>
      </c>
    </row>
    <row r="85" customFormat="false" ht="12.75" hidden="false" customHeight="false" outlineLevel="0" collapsed="false">
      <c r="A85" s="0" t="s">
        <v>316</v>
      </c>
      <c r="B85" s="0" t="s">
        <v>317</v>
      </c>
      <c r="C85" s="0" t="s">
        <v>318</v>
      </c>
      <c r="D85" s="0" t="s">
        <v>319</v>
      </c>
      <c r="E85" s="0" t="n">
        <v>1130.9</v>
      </c>
      <c r="F85" s="0" t="n">
        <v>687.8</v>
      </c>
      <c r="G85" s="0" t="n">
        <f aca="false">IF((E85-F85)&lt;0,LOG(F85-E85),-LOG(E85-F85))</f>
        <v>-2.64650175003161</v>
      </c>
    </row>
    <row r="86" customFormat="false" ht="12.75" hidden="false" customHeight="false" outlineLevel="0" collapsed="false">
      <c r="A86" s="0" t="s">
        <v>320</v>
      </c>
      <c r="B86" s="0" t="s">
        <v>321</v>
      </c>
      <c r="C86" s="0" t="s">
        <v>322</v>
      </c>
      <c r="D86" s="0" t="s">
        <v>323</v>
      </c>
      <c r="E86" s="0" t="n">
        <v>1118.7</v>
      </c>
      <c r="F86" s="0" t="n">
        <v>684.6</v>
      </c>
      <c r="G86" s="0" t="n">
        <f aca="false">IF((E86-F86)&lt;0,LOG(F86-E86),-LOG(E86-F86))</f>
        <v>-2.6375897858387</v>
      </c>
    </row>
    <row r="87" customFormat="false" ht="12.75" hidden="false" customHeight="false" outlineLevel="0" collapsed="false">
      <c r="A87" s="0" t="s">
        <v>324</v>
      </c>
      <c r="B87" s="0" t="s">
        <v>325</v>
      </c>
      <c r="C87" s="0" t="s">
        <v>326</v>
      </c>
      <c r="D87" s="0" t="s">
        <v>327</v>
      </c>
      <c r="E87" s="0" t="n">
        <v>1189.4</v>
      </c>
      <c r="F87" s="0" t="n">
        <v>765.5</v>
      </c>
      <c r="G87" s="0" t="n">
        <f aca="false">IF((E87-F87)&lt;0,LOG(F87-E87),-LOG(E87-F87))</f>
        <v>-2.62726341656822</v>
      </c>
    </row>
    <row r="88" customFormat="false" ht="12.75" hidden="false" customHeight="false" outlineLevel="0" collapsed="false">
      <c r="A88" s="0" t="s">
        <v>328</v>
      </c>
      <c r="B88" s="0" t="s">
        <v>329</v>
      </c>
      <c r="C88" s="0" t="s">
        <v>330</v>
      </c>
      <c r="D88" s="0" t="s">
        <v>331</v>
      </c>
      <c r="E88" s="0" t="n">
        <v>684.7</v>
      </c>
      <c r="F88" s="0" t="n">
        <v>266.2</v>
      </c>
      <c r="G88" s="0" t="n">
        <f aca="false">IF((E88-F88)&lt;0,LOG(F88-E88),-LOG(E88-F88))</f>
        <v>-2.62169546232928</v>
      </c>
    </row>
    <row r="89" customFormat="false" ht="12.75" hidden="false" customHeight="false" outlineLevel="0" collapsed="false">
      <c r="A89" s="0" t="s">
        <v>332</v>
      </c>
      <c r="B89" s="0" t="s">
        <v>333</v>
      </c>
      <c r="C89" s="0" t="s">
        <v>334</v>
      </c>
      <c r="D89" s="0" t="s">
        <v>335</v>
      </c>
      <c r="E89" s="0" t="n">
        <v>1028.9</v>
      </c>
      <c r="F89" s="0" t="n">
        <v>619.6</v>
      </c>
      <c r="G89" s="0" t="n">
        <f aca="false">IF((E89-F89)&lt;0,LOG(F89-E89),-LOG(E89-F89))</f>
        <v>-2.61204174464527</v>
      </c>
    </row>
    <row r="90" customFormat="false" ht="12.75" hidden="false" customHeight="false" outlineLevel="0" collapsed="false">
      <c r="A90" s="0" t="s">
        <v>336</v>
      </c>
      <c r="B90" s="0" t="s">
        <v>337</v>
      </c>
      <c r="C90" s="0" t="s">
        <v>338</v>
      </c>
      <c r="D90" s="0" t="s">
        <v>339</v>
      </c>
      <c r="E90" s="0" t="n">
        <v>718.9</v>
      </c>
      <c r="F90" s="0" t="n">
        <v>320.9</v>
      </c>
      <c r="G90" s="0" t="n">
        <f aca="false">IF((E90-F90)&lt;0,LOG(F90-E90),-LOG(E90-F90))</f>
        <v>-2.59988307207369</v>
      </c>
    </row>
    <row r="91" customFormat="false" ht="12.75" hidden="false" customHeight="false" outlineLevel="0" collapsed="false">
      <c r="A91" s="0" t="s">
        <v>340</v>
      </c>
      <c r="B91" s="0" t="s">
        <v>341</v>
      </c>
      <c r="C91" s="0" t="s">
        <v>342</v>
      </c>
      <c r="D91" s="0" t="s">
        <v>343</v>
      </c>
      <c r="E91" s="0" t="n">
        <v>863.6</v>
      </c>
      <c r="F91" s="0" t="n">
        <v>468.7</v>
      </c>
      <c r="G91" s="0" t="n">
        <f aca="false">IF((E91-F91)&lt;0,LOG(F91-E91),-LOG(E91-F91))</f>
        <v>-2.59648713373654</v>
      </c>
    </row>
    <row r="92" customFormat="false" ht="12.75" hidden="false" customHeight="false" outlineLevel="0" collapsed="false">
      <c r="A92" s="0" t="s">
        <v>344</v>
      </c>
      <c r="B92" s="0" t="s">
        <v>345</v>
      </c>
      <c r="C92" s="0" t="s">
        <v>346</v>
      </c>
      <c r="D92" s="0" t="s">
        <v>347</v>
      </c>
      <c r="E92" s="0" t="n">
        <v>863</v>
      </c>
      <c r="F92" s="0" t="n">
        <v>468.5</v>
      </c>
      <c r="G92" s="0" t="n">
        <f aca="false">IF((E92-F92)&lt;0,LOG(F92-E92),-LOG(E92-F92))</f>
        <v>-2.59604700754544</v>
      </c>
    </row>
    <row r="93" customFormat="false" ht="12.75" hidden="false" customHeight="false" outlineLevel="0" collapsed="false">
      <c r="A93" s="0" t="s">
        <v>348</v>
      </c>
      <c r="B93" s="0" t="s">
        <v>349</v>
      </c>
      <c r="C93" s="0" t="s">
        <v>350</v>
      </c>
      <c r="D93" s="0" t="s">
        <v>351</v>
      </c>
      <c r="E93" s="0" t="n">
        <v>876.7</v>
      </c>
      <c r="F93" s="0" t="n">
        <v>483.4</v>
      </c>
      <c r="G93" s="0" t="n">
        <f aca="false">IF((E93-F93)&lt;0,LOG(F93-E93),-LOG(E93-F93))</f>
        <v>-2.59472394640975</v>
      </c>
    </row>
    <row r="94" customFormat="false" ht="12.75" hidden="false" customHeight="false" outlineLevel="0" collapsed="false">
      <c r="A94" s="0" t="s">
        <v>352</v>
      </c>
      <c r="B94" s="0" t="s">
        <v>353</v>
      </c>
      <c r="C94" s="0" t="s">
        <v>354</v>
      </c>
      <c r="D94" s="0" t="s">
        <v>355</v>
      </c>
      <c r="E94" s="0" t="n">
        <v>662.7</v>
      </c>
      <c r="F94" s="0" t="n">
        <v>278.9</v>
      </c>
      <c r="G94" s="0" t="n">
        <f aca="false">IF((E94-F94)&lt;0,LOG(F94-E94),-LOG(E94-F94))</f>
        <v>-2.58410497039945</v>
      </c>
    </row>
    <row r="95" customFormat="false" ht="12.75" hidden="false" customHeight="false" outlineLevel="0" collapsed="false">
      <c r="A95" s="0" t="s">
        <v>356</v>
      </c>
      <c r="B95" s="0" t="s">
        <v>357</v>
      </c>
      <c r="C95" s="0" t="s">
        <v>358</v>
      </c>
      <c r="D95" s="0" t="s">
        <v>359</v>
      </c>
      <c r="E95" s="0" t="n">
        <v>763.6</v>
      </c>
      <c r="F95" s="0" t="n">
        <v>380.7</v>
      </c>
      <c r="G95" s="0" t="n">
        <f aca="false">IF((E95-F95)&lt;0,LOG(F95-E95),-LOG(E95-F95))</f>
        <v>-2.58308536634769</v>
      </c>
    </row>
    <row r="96" customFormat="false" ht="12.75" hidden="false" customHeight="false" outlineLevel="0" collapsed="false">
      <c r="A96" s="0" t="s">
        <v>360</v>
      </c>
      <c r="B96" s="0" t="s">
        <v>361</v>
      </c>
      <c r="C96" s="0" t="s">
        <v>362</v>
      </c>
      <c r="D96" s="0" t="s">
        <v>363</v>
      </c>
      <c r="E96" s="0" t="n">
        <v>723.5</v>
      </c>
      <c r="F96" s="0" t="n">
        <v>342.7</v>
      </c>
      <c r="G96" s="0" t="n">
        <f aca="false">IF((E96-F96)&lt;0,LOG(F96-E96),-LOG(E96-F96))</f>
        <v>-2.58069693971244</v>
      </c>
    </row>
    <row r="97" customFormat="false" ht="12.75" hidden="false" customHeight="false" outlineLevel="0" collapsed="false">
      <c r="A97" s="0" t="s">
        <v>364</v>
      </c>
      <c r="B97" s="0" t="s">
        <v>345</v>
      </c>
      <c r="C97" s="0" t="s">
        <v>346</v>
      </c>
      <c r="D97" s="0" t="s">
        <v>347</v>
      </c>
      <c r="E97" s="0" t="n">
        <v>804.5</v>
      </c>
      <c r="F97" s="0" t="n">
        <v>426.6</v>
      </c>
      <c r="G97" s="0" t="n">
        <f aca="false">IF((E97-F97)&lt;0,LOG(F97-E97),-LOG(E97-F97))</f>
        <v>-2.57737689191701</v>
      </c>
    </row>
    <row r="98" customFormat="false" ht="12.75" hidden="false" customHeight="false" outlineLevel="0" collapsed="false">
      <c r="A98" s="0" t="s">
        <v>365</v>
      </c>
      <c r="B98" s="0" t="s">
        <v>366</v>
      </c>
      <c r="C98" s="0" t="s">
        <v>367</v>
      </c>
      <c r="D98" s="0" t="s">
        <v>368</v>
      </c>
      <c r="E98" s="0" t="n">
        <v>705.7</v>
      </c>
      <c r="F98" s="0" t="n">
        <v>333.1</v>
      </c>
      <c r="G98" s="0" t="n">
        <f aca="false">IF((E98-F98)&lt;0,LOG(F98-E98),-LOG(E98-F98))</f>
        <v>-2.57124285056022</v>
      </c>
    </row>
    <row r="99" customFormat="false" ht="12.75" hidden="false" customHeight="false" outlineLevel="0" collapsed="false">
      <c r="A99" s="0" t="s">
        <v>369</v>
      </c>
      <c r="B99" s="0" t="s">
        <v>101</v>
      </c>
      <c r="C99" s="0" t="s">
        <v>102</v>
      </c>
      <c r="D99" s="0" t="s">
        <v>103</v>
      </c>
      <c r="E99" s="0" t="n">
        <v>529.5</v>
      </c>
      <c r="F99" s="0" t="n">
        <v>158.5</v>
      </c>
      <c r="G99" s="0" t="n">
        <f aca="false">IF((E99-F99)&lt;0,LOG(F99-E99),-LOG(E99-F99))</f>
        <v>-2.56937390961505</v>
      </c>
    </row>
    <row r="100" customFormat="false" ht="12.75" hidden="false" customHeight="false" outlineLevel="0" collapsed="false">
      <c r="A100" s="0" t="s">
        <v>370</v>
      </c>
      <c r="B100" s="0" t="s">
        <v>371</v>
      </c>
      <c r="C100" s="0" t="s">
        <v>372</v>
      </c>
      <c r="D100" s="0" t="s">
        <v>373</v>
      </c>
      <c r="E100" s="0" t="n">
        <v>707.8</v>
      </c>
      <c r="F100" s="0" t="n">
        <v>339</v>
      </c>
      <c r="G100" s="0" t="n">
        <f aca="false">IF((E100-F100)&lt;0,LOG(F100-E100),-LOG(E100-F100))</f>
        <v>-2.56679091238159</v>
      </c>
    </row>
    <row r="101" customFormat="false" ht="12.75" hidden="false" customHeight="false" outlineLevel="0" collapsed="false">
      <c r="A101" s="0" t="s">
        <v>374</v>
      </c>
      <c r="B101" s="0" t="s">
        <v>375</v>
      </c>
      <c r="C101" s="0" t="s">
        <v>376</v>
      </c>
      <c r="D101" s="0" t="s">
        <v>377</v>
      </c>
      <c r="E101" s="0" t="n">
        <v>938.6</v>
      </c>
      <c r="F101" s="0" t="n">
        <v>573.3</v>
      </c>
      <c r="G101" s="0" t="n">
        <f aca="false">IF((E101-F101)&lt;0,LOG(F101-E101),-LOG(E101-F101))</f>
        <v>-2.56264967221192</v>
      </c>
    </row>
    <row r="102" customFormat="false" ht="12.75" hidden="false" customHeight="false" outlineLevel="0" collapsed="false">
      <c r="A102" s="0" t="s">
        <v>378</v>
      </c>
      <c r="B102" s="0" t="s">
        <v>379</v>
      </c>
      <c r="C102" s="0" t="s">
        <v>380</v>
      </c>
      <c r="D102" s="0" t="s">
        <v>381</v>
      </c>
      <c r="E102" s="0" t="n">
        <v>556.8</v>
      </c>
      <c r="F102" s="0" t="n">
        <v>203.3</v>
      </c>
      <c r="G102" s="0" t="n">
        <f aca="false">IF((E102-F102)&lt;0,LOG(F102-E102),-LOG(E102-F102))</f>
        <v>-2.54838941813292</v>
      </c>
    </row>
    <row r="103" customFormat="false" ht="12.75" hidden="false" customHeight="false" outlineLevel="0" collapsed="false">
      <c r="A103" s="0" t="s">
        <v>382</v>
      </c>
      <c r="B103" s="0" t="s">
        <v>383</v>
      </c>
      <c r="C103" s="0" t="s">
        <v>384</v>
      </c>
      <c r="D103" s="0" t="s">
        <v>385</v>
      </c>
      <c r="E103" s="0" t="n">
        <v>858.9</v>
      </c>
      <c r="F103" s="0" t="n">
        <v>506.2</v>
      </c>
      <c r="G103" s="0" t="n">
        <f aca="false">IF((E103-F103)&lt;0,LOG(F103-E103),-LOG(E103-F103))</f>
        <v>-2.54740545966749</v>
      </c>
    </row>
    <row r="104" customFormat="false" ht="12.75" hidden="false" customHeight="false" outlineLevel="0" collapsed="false">
      <c r="A104" s="0" t="s">
        <v>386</v>
      </c>
      <c r="B104" s="0" t="s">
        <v>387</v>
      </c>
      <c r="C104" s="0" t="s">
        <v>388</v>
      </c>
      <c r="D104" s="0" t="s">
        <v>389</v>
      </c>
      <c r="E104" s="0" t="n">
        <v>849.5</v>
      </c>
      <c r="F104" s="0" t="n">
        <v>499.6</v>
      </c>
      <c r="G104" s="0" t="n">
        <f aca="false">IF((E104-F104)&lt;0,LOG(F104-E104),-LOG(E104-F104))</f>
        <v>-2.54394394248291</v>
      </c>
    </row>
    <row r="105" customFormat="false" ht="12.75" hidden="false" customHeight="false" outlineLevel="0" collapsed="false">
      <c r="A105" s="0" t="s">
        <v>390</v>
      </c>
      <c r="B105" s="0" t="s">
        <v>391</v>
      </c>
      <c r="C105" s="0" t="s">
        <v>392</v>
      </c>
      <c r="D105" s="0" t="s">
        <v>393</v>
      </c>
      <c r="E105" s="0" t="n">
        <v>705.8</v>
      </c>
      <c r="F105" s="0" t="n">
        <v>363</v>
      </c>
      <c r="G105" s="0" t="n">
        <f aca="false">IF((E105-F105)&lt;0,LOG(F105-E105),-LOG(E105-F105))</f>
        <v>-2.53504081325116</v>
      </c>
    </row>
    <row r="106" customFormat="false" ht="12.75" hidden="false" customHeight="false" outlineLevel="0" collapsed="false">
      <c r="A106" s="0" t="s">
        <v>394</v>
      </c>
      <c r="B106" s="0" t="s">
        <v>395</v>
      </c>
      <c r="C106" s="0" t="s">
        <v>396</v>
      </c>
      <c r="D106" s="0" t="s">
        <v>397</v>
      </c>
      <c r="E106" s="0" t="n">
        <v>846.2</v>
      </c>
      <c r="F106" s="0" t="n">
        <v>504.1</v>
      </c>
      <c r="G106" s="0" t="n">
        <f aca="false">IF((E106-F106)&lt;0,LOG(F106-E106),-LOG(E106-F106))</f>
        <v>-2.53415307418506</v>
      </c>
    </row>
    <row r="107" customFormat="false" ht="12.75" hidden="false" customHeight="false" outlineLevel="0" collapsed="false">
      <c r="A107" s="0" t="s">
        <v>398</v>
      </c>
      <c r="B107" s="0" t="s">
        <v>209</v>
      </c>
      <c r="C107" s="0" t="s">
        <v>210</v>
      </c>
      <c r="D107" s="0" t="s">
        <v>211</v>
      </c>
      <c r="E107" s="0" t="n">
        <v>758.4</v>
      </c>
      <c r="F107" s="0" t="n">
        <v>416.7</v>
      </c>
      <c r="G107" s="0" t="n">
        <f aca="false">IF((E107-F107)&lt;0,LOG(F107-E107),-LOG(E107-F107))</f>
        <v>-2.53364497879876</v>
      </c>
    </row>
    <row r="108" customFormat="false" ht="12.75" hidden="false" customHeight="false" outlineLevel="0" collapsed="false">
      <c r="A108" s="0" t="s">
        <v>399</v>
      </c>
      <c r="B108" s="0" t="s">
        <v>400</v>
      </c>
      <c r="C108" s="0" t="s">
        <v>401</v>
      </c>
      <c r="D108" s="0" t="s">
        <v>402</v>
      </c>
      <c r="E108" s="0" t="n">
        <v>656</v>
      </c>
      <c r="F108" s="0" t="n">
        <v>320.9</v>
      </c>
      <c r="G108" s="0" t="n">
        <f aca="false">IF((E108-F108)&lt;0,LOG(F108-E108),-LOG(E108-F108))</f>
        <v>-2.52517442783527</v>
      </c>
    </row>
    <row r="109" customFormat="false" ht="12.75" hidden="false" customHeight="false" outlineLevel="0" collapsed="false">
      <c r="A109" s="0" t="s">
        <v>403</v>
      </c>
      <c r="B109" s="0" t="s">
        <v>404</v>
      </c>
      <c r="C109" s="0" t="s">
        <v>405</v>
      </c>
      <c r="D109" s="0" t="s">
        <v>406</v>
      </c>
      <c r="E109" s="0" t="n">
        <v>632.6</v>
      </c>
      <c r="F109" s="0" t="n">
        <v>300.4</v>
      </c>
      <c r="G109" s="0" t="n">
        <f aca="false">IF((E109-F109)&lt;0,LOG(F109-E109),-LOG(E109-F109))</f>
        <v>-2.52139962811538</v>
      </c>
    </row>
    <row r="110" customFormat="false" ht="12.75" hidden="false" customHeight="false" outlineLevel="0" collapsed="false">
      <c r="A110" s="0" t="s">
        <v>407</v>
      </c>
      <c r="B110" s="0" t="s">
        <v>408</v>
      </c>
      <c r="C110" s="0" t="s">
        <v>409</v>
      </c>
      <c r="D110" s="0" t="s">
        <v>410</v>
      </c>
      <c r="E110" s="0" t="n">
        <v>572.6</v>
      </c>
      <c r="F110" s="0" t="n">
        <v>241</v>
      </c>
      <c r="G110" s="0" t="n">
        <f aca="false">IF((E110-F110)&lt;0,LOG(F110-E110),-LOG(E110-F110))</f>
        <v>-2.52061452187824</v>
      </c>
    </row>
    <row r="111" customFormat="false" ht="12.75" hidden="false" customHeight="false" outlineLevel="0" collapsed="false">
      <c r="A111" s="0" t="s">
        <v>411</v>
      </c>
      <c r="B111" s="0" t="s">
        <v>412</v>
      </c>
      <c r="C111" s="0" t="s">
        <v>413</v>
      </c>
      <c r="E111" s="0" t="n">
        <v>963.9</v>
      </c>
      <c r="F111" s="0" t="n">
        <v>634.1</v>
      </c>
      <c r="G111" s="0" t="n">
        <f aca="false">IF((E111-F111)&lt;0,LOG(F111-E111),-LOG(E111-F111))</f>
        <v>-2.5182506513085</v>
      </c>
    </row>
    <row r="112" customFormat="false" ht="12.75" hidden="false" customHeight="false" outlineLevel="0" collapsed="false">
      <c r="A112" s="0" t="s">
        <v>414</v>
      </c>
      <c r="B112" s="0" t="s">
        <v>415</v>
      </c>
      <c r="C112" s="0" t="s">
        <v>416</v>
      </c>
      <c r="D112" s="0" t="s">
        <v>417</v>
      </c>
      <c r="E112" s="0" t="n">
        <v>976.9</v>
      </c>
      <c r="F112" s="0" t="n">
        <v>650.2</v>
      </c>
      <c r="G112" s="0" t="n">
        <f aca="false">IF((E112-F112)&lt;0,LOG(F112-E112),-LOG(E112-F112))</f>
        <v>-2.51414913447544</v>
      </c>
    </row>
    <row r="113" customFormat="false" ht="12.75" hidden="false" customHeight="false" outlineLevel="0" collapsed="false">
      <c r="A113" s="0" t="s">
        <v>418</v>
      </c>
      <c r="B113" s="0" t="s">
        <v>419</v>
      </c>
      <c r="C113" s="0" t="s">
        <v>420</v>
      </c>
      <c r="D113" s="0" t="s">
        <v>421</v>
      </c>
      <c r="E113" s="0" t="n">
        <v>441.1</v>
      </c>
      <c r="F113" s="0" t="n">
        <v>119.8</v>
      </c>
      <c r="G113" s="0" t="n">
        <f aca="false">IF((E113-F113)&lt;0,LOG(F113-E113),-LOG(E113-F113))</f>
        <v>-2.50691072555152</v>
      </c>
    </row>
    <row r="114" customFormat="false" ht="12.75" hidden="false" customHeight="false" outlineLevel="0" collapsed="false">
      <c r="A114" s="0" t="s">
        <v>422</v>
      </c>
      <c r="B114" s="0" t="s">
        <v>423</v>
      </c>
      <c r="C114" s="0" t="s">
        <v>424</v>
      </c>
      <c r="D114" s="0" t="s">
        <v>425</v>
      </c>
      <c r="E114" s="0" t="n">
        <v>451.8</v>
      </c>
      <c r="F114" s="0" t="n">
        <v>131.8</v>
      </c>
      <c r="G114" s="0" t="n">
        <f aca="false">IF((E114-F114)&lt;0,LOG(F114-E114),-LOG(E114-F114))</f>
        <v>-2.50514997831991</v>
      </c>
    </row>
    <row r="115" customFormat="false" ht="12.75" hidden="false" customHeight="false" outlineLevel="0" collapsed="false">
      <c r="A115" s="0" t="s">
        <v>426</v>
      </c>
      <c r="B115" s="0" t="s">
        <v>427</v>
      </c>
      <c r="C115" s="0" t="s">
        <v>428</v>
      </c>
      <c r="D115" s="0" t="s">
        <v>429</v>
      </c>
      <c r="E115" s="0" t="n">
        <v>704.6</v>
      </c>
      <c r="F115" s="0" t="n">
        <v>385.7</v>
      </c>
      <c r="G115" s="0" t="n">
        <f aca="false">IF((E115-F115)&lt;0,LOG(F115-E115),-LOG(E115-F115))</f>
        <v>-2.50365451924296</v>
      </c>
    </row>
    <row r="116" customFormat="false" ht="12.75" hidden="false" customHeight="false" outlineLevel="0" collapsed="false">
      <c r="A116" s="0" t="s">
        <v>430</v>
      </c>
      <c r="B116" s="0" t="s">
        <v>431</v>
      </c>
      <c r="C116" s="0" t="s">
        <v>432</v>
      </c>
      <c r="D116" s="0" t="s">
        <v>433</v>
      </c>
      <c r="E116" s="0" t="n">
        <v>460.2</v>
      </c>
      <c r="F116" s="0" t="n">
        <v>143.2</v>
      </c>
      <c r="G116" s="0" t="n">
        <f aca="false">IF((E116-F116)&lt;0,LOG(F116-E116),-LOG(E116-F116))</f>
        <v>-2.50105926221775</v>
      </c>
    </row>
    <row r="117" customFormat="false" ht="12.75" hidden="false" customHeight="false" outlineLevel="0" collapsed="false">
      <c r="A117" s="0" t="s">
        <v>434</v>
      </c>
      <c r="B117" s="0" t="s">
        <v>435</v>
      </c>
      <c r="C117" s="0" t="s">
        <v>436</v>
      </c>
      <c r="E117" s="0" t="n">
        <v>728.1</v>
      </c>
      <c r="F117" s="0" t="n">
        <v>413.1</v>
      </c>
      <c r="G117" s="0" t="n">
        <f aca="false">IF((E117-F117)&lt;0,LOG(F117-E117),-LOG(E117-F117))</f>
        <v>-2.4983105537896</v>
      </c>
    </row>
    <row r="118" customFormat="false" ht="12.75" hidden="false" customHeight="false" outlineLevel="0" collapsed="false">
      <c r="A118" s="0" t="s">
        <v>437</v>
      </c>
      <c r="B118" s="0" t="s">
        <v>438</v>
      </c>
      <c r="C118" s="0" t="s">
        <v>439</v>
      </c>
      <c r="D118" s="0" t="s">
        <v>440</v>
      </c>
      <c r="E118" s="0" t="n">
        <v>776.1</v>
      </c>
      <c r="F118" s="0" t="n">
        <v>462.6</v>
      </c>
      <c r="G118" s="0" t="n">
        <f aca="false">IF((E118-F118)&lt;0,LOG(F118-E118),-LOG(E118-F118))</f>
        <v>-2.49623754516674</v>
      </c>
    </row>
    <row r="119" customFormat="false" ht="12.75" hidden="false" customHeight="false" outlineLevel="0" collapsed="false">
      <c r="A119" s="0" t="s">
        <v>441</v>
      </c>
      <c r="B119" s="0" t="s">
        <v>442</v>
      </c>
      <c r="C119" s="0" t="s">
        <v>443</v>
      </c>
      <c r="D119" s="0" t="s">
        <v>444</v>
      </c>
      <c r="E119" s="0" t="n">
        <v>410.1</v>
      </c>
      <c r="F119" s="0" t="n">
        <v>98.2</v>
      </c>
      <c r="G119" s="0" t="n">
        <f aca="false">IF((E119-F119)&lt;0,LOG(F119-E119),-LOG(E119-F119))</f>
        <v>-2.49401537475714</v>
      </c>
    </row>
    <row r="120" customFormat="false" ht="12.75" hidden="false" customHeight="false" outlineLevel="0" collapsed="false">
      <c r="A120" s="0" t="s">
        <v>445</v>
      </c>
      <c r="B120" s="0" t="s">
        <v>446</v>
      </c>
      <c r="C120" s="0" t="s">
        <v>447</v>
      </c>
      <c r="D120" s="0" t="s">
        <v>448</v>
      </c>
      <c r="E120" s="0" t="n">
        <v>760.8</v>
      </c>
      <c r="F120" s="0" t="n">
        <v>454.4</v>
      </c>
      <c r="G120" s="0" t="n">
        <f aca="false">IF((E120-F120)&lt;0,LOG(F120-E120),-LOG(E120-F120))</f>
        <v>-2.48628876096057</v>
      </c>
    </row>
    <row r="121" customFormat="false" ht="12.75" hidden="false" customHeight="false" outlineLevel="0" collapsed="false">
      <c r="A121" s="0" t="s">
        <v>449</v>
      </c>
      <c r="B121" s="0" t="s">
        <v>450</v>
      </c>
      <c r="C121" s="0" t="s">
        <v>451</v>
      </c>
      <c r="D121" s="0" t="s">
        <v>452</v>
      </c>
      <c r="E121" s="0" t="n">
        <v>779.5</v>
      </c>
      <c r="F121" s="0" t="n">
        <v>478.1</v>
      </c>
      <c r="G121" s="0" t="n">
        <f aca="false">IF((E121-F121)&lt;0,LOG(F121-E121),-LOG(E121-F121))</f>
        <v>-2.47914324797861</v>
      </c>
    </row>
    <row r="122" customFormat="false" ht="12.75" hidden="false" customHeight="false" outlineLevel="0" collapsed="false">
      <c r="A122" s="0" t="s">
        <v>453</v>
      </c>
      <c r="B122" s="0" t="s">
        <v>313</v>
      </c>
      <c r="C122" s="0" t="s">
        <v>314</v>
      </c>
      <c r="D122" s="0" t="s">
        <v>315</v>
      </c>
      <c r="E122" s="0" t="n">
        <v>569.5</v>
      </c>
      <c r="F122" s="0" t="n">
        <v>271.5</v>
      </c>
      <c r="G122" s="0" t="n">
        <f aca="false">IF((E122-F122)&lt;0,LOG(F122-E122),-LOG(E122-F122))</f>
        <v>-2.47421626407626</v>
      </c>
    </row>
    <row r="123" customFormat="false" ht="12.75" hidden="false" customHeight="false" outlineLevel="0" collapsed="false">
      <c r="A123" s="0" t="s">
        <v>454</v>
      </c>
      <c r="B123" s="0" t="s">
        <v>455</v>
      </c>
      <c r="C123" s="0" t="s">
        <v>456</v>
      </c>
      <c r="E123" s="0" t="n">
        <v>842</v>
      </c>
      <c r="F123" s="0" t="n">
        <v>548.9</v>
      </c>
      <c r="G123" s="0" t="n">
        <f aca="false">IF((E123-F123)&lt;0,LOG(F123-E123),-LOG(E123-F123))</f>
        <v>-2.46701581843844</v>
      </c>
    </row>
    <row r="124" customFormat="false" ht="12.75" hidden="false" customHeight="false" outlineLevel="0" collapsed="false">
      <c r="A124" s="0" t="s">
        <v>457</v>
      </c>
      <c r="B124" s="0" t="s">
        <v>458</v>
      </c>
      <c r="C124" s="0" t="s">
        <v>459</v>
      </c>
      <c r="D124" s="0" t="s">
        <v>460</v>
      </c>
      <c r="E124" s="0" t="n">
        <v>567.8</v>
      </c>
      <c r="F124" s="0" t="n">
        <v>276.3</v>
      </c>
      <c r="G124" s="0" t="n">
        <f aca="false">IF((E124-F124)&lt;0,LOG(F124-E124),-LOG(E124-F124))</f>
        <v>-2.46463855909503</v>
      </c>
    </row>
    <row r="125" customFormat="false" ht="12.75" hidden="false" customHeight="false" outlineLevel="0" collapsed="false">
      <c r="A125" s="0" t="s">
        <v>461</v>
      </c>
      <c r="B125" s="0" t="s">
        <v>462</v>
      </c>
      <c r="C125" s="0" t="s">
        <v>463</v>
      </c>
      <c r="D125" s="0" t="s">
        <v>464</v>
      </c>
      <c r="E125" s="0" t="n">
        <v>358.4</v>
      </c>
      <c r="F125" s="0" t="n">
        <v>67.8</v>
      </c>
      <c r="G125" s="0" t="n">
        <f aca="false">IF((E125-F125)&lt;0,LOG(F125-E125),-LOG(E125-F125))</f>
        <v>-2.463295609962</v>
      </c>
    </row>
    <row r="126" customFormat="false" ht="12.75" hidden="false" customHeight="false" outlineLevel="0" collapsed="false">
      <c r="A126" s="0" t="s">
        <v>465</v>
      </c>
      <c r="B126" s="0" t="s">
        <v>224</v>
      </c>
      <c r="C126" s="0" t="s">
        <v>225</v>
      </c>
      <c r="D126" s="0" t="s">
        <v>226</v>
      </c>
      <c r="E126" s="0" t="n">
        <v>832</v>
      </c>
      <c r="F126" s="0" t="n">
        <v>545.4</v>
      </c>
      <c r="G126" s="0" t="n">
        <f aca="false">IF((E126-F126)&lt;0,LOG(F126-E126),-LOG(E126-F126))</f>
        <v>-2.45727618606133</v>
      </c>
    </row>
    <row r="127" customFormat="false" ht="12.75" hidden="false" customHeight="false" outlineLevel="0" collapsed="false">
      <c r="A127" s="0" t="s">
        <v>466</v>
      </c>
      <c r="B127" s="0" t="s">
        <v>467</v>
      </c>
      <c r="C127" s="0" t="s">
        <v>468</v>
      </c>
      <c r="D127" s="0" t="s">
        <v>469</v>
      </c>
      <c r="E127" s="0" t="n">
        <v>553.4</v>
      </c>
      <c r="F127" s="0" t="n">
        <v>269</v>
      </c>
      <c r="G127" s="0" t="n">
        <f aca="false">IF((E127-F127)&lt;0,LOG(F127-E127),-LOG(E127-F127))</f>
        <v>-2.45392959205773</v>
      </c>
    </row>
    <row r="128" customFormat="false" ht="12.75" hidden="false" customHeight="false" outlineLevel="0" collapsed="false">
      <c r="A128" s="0" t="s">
        <v>470</v>
      </c>
      <c r="B128" s="0" t="s">
        <v>471</v>
      </c>
      <c r="C128" s="0" t="s">
        <v>472</v>
      </c>
      <c r="D128" s="0" t="s">
        <v>473</v>
      </c>
      <c r="E128" s="0" t="n">
        <v>735.5</v>
      </c>
      <c r="F128" s="0" t="n">
        <v>453.9</v>
      </c>
      <c r="G128" s="0" t="n">
        <f aca="false">IF((E128-F128)&lt;0,LOG(F128-E128),-LOG(E128-F128))</f>
        <v>-2.44963265047007</v>
      </c>
    </row>
    <row r="129" customFormat="false" ht="12.75" hidden="false" customHeight="false" outlineLevel="0" collapsed="false">
      <c r="A129" s="0" t="s">
        <v>474</v>
      </c>
      <c r="B129" s="0" t="s">
        <v>475</v>
      </c>
      <c r="C129" s="0" t="s">
        <v>476</v>
      </c>
      <c r="D129" s="0" t="s">
        <v>477</v>
      </c>
      <c r="E129" s="0" t="n">
        <v>781.4</v>
      </c>
      <c r="F129" s="0" t="n">
        <v>502.1</v>
      </c>
      <c r="G129" s="0" t="n">
        <f aca="false">IF((E129-F129)&lt;0,LOG(F129-E129),-LOG(E129-F129))</f>
        <v>-2.44607093570101</v>
      </c>
    </row>
    <row r="130" customFormat="false" ht="12.75" hidden="false" customHeight="false" outlineLevel="0" collapsed="false">
      <c r="A130" s="0" t="s">
        <v>478</v>
      </c>
      <c r="B130" s="0" t="s">
        <v>479</v>
      </c>
      <c r="C130" s="0" t="s">
        <v>480</v>
      </c>
      <c r="D130" s="0" t="s">
        <v>481</v>
      </c>
      <c r="E130" s="0" t="n">
        <v>374.5</v>
      </c>
      <c r="F130" s="0" t="n">
        <v>99.9</v>
      </c>
      <c r="G130" s="0" t="n">
        <f aca="false">IF((E130-F130)&lt;0,LOG(F130-E130),-LOG(E130-F130))</f>
        <v>-2.43870053290074</v>
      </c>
    </row>
    <row r="131" customFormat="false" ht="12.75" hidden="false" customHeight="false" outlineLevel="0" collapsed="false">
      <c r="A131" s="0" t="s">
        <v>482</v>
      </c>
      <c r="B131" s="0" t="s">
        <v>483</v>
      </c>
      <c r="C131" s="0" t="s">
        <v>484</v>
      </c>
      <c r="D131" s="0" t="s">
        <v>485</v>
      </c>
      <c r="E131" s="0" t="n">
        <v>728.9</v>
      </c>
      <c r="F131" s="0" t="n">
        <v>454.5</v>
      </c>
      <c r="G131" s="0" t="n">
        <f aca="false">IF((E131-F131)&lt;0,LOG(F131-E131),-LOG(E131-F131))</f>
        <v>-2.43838410703471</v>
      </c>
    </row>
    <row r="132" customFormat="false" ht="12.75" hidden="false" customHeight="false" outlineLevel="0" collapsed="false">
      <c r="A132" s="0" t="s">
        <v>486</v>
      </c>
      <c r="B132" s="0" t="s">
        <v>487</v>
      </c>
      <c r="C132" s="0" t="s">
        <v>488</v>
      </c>
      <c r="D132" s="0" t="s">
        <v>489</v>
      </c>
      <c r="E132" s="0" t="n">
        <v>331.6</v>
      </c>
      <c r="F132" s="0" t="n">
        <v>58.8</v>
      </c>
      <c r="G132" s="0" t="n">
        <f aca="false">IF((E132-F132)&lt;0,LOG(F132-E132),-LOG(E132-F132))</f>
        <v>-2.43584436598444</v>
      </c>
    </row>
    <row r="133" customFormat="false" ht="12.75" hidden="false" customHeight="false" outlineLevel="0" collapsed="false">
      <c r="A133" s="0" t="s">
        <v>490</v>
      </c>
      <c r="B133" s="0" t="s">
        <v>491</v>
      </c>
      <c r="C133" s="0" t="s">
        <v>492</v>
      </c>
      <c r="D133" s="0" t="s">
        <v>493</v>
      </c>
      <c r="E133" s="0" t="n">
        <v>761.8</v>
      </c>
      <c r="F133" s="0" t="n">
        <v>494.7</v>
      </c>
      <c r="G133" s="0" t="n">
        <f aca="false">IF((E133-F133)&lt;0,LOG(F133-E133),-LOG(E133-F133))</f>
        <v>-2.42667388802137</v>
      </c>
    </row>
    <row r="134" customFormat="false" ht="12.75" hidden="false" customHeight="false" outlineLevel="0" collapsed="false">
      <c r="A134" s="0" t="s">
        <v>494</v>
      </c>
      <c r="B134" s="0" t="s">
        <v>495</v>
      </c>
      <c r="C134" s="0" t="s">
        <v>496</v>
      </c>
      <c r="D134" s="0" t="s">
        <v>497</v>
      </c>
      <c r="E134" s="0" t="n">
        <v>705.5</v>
      </c>
      <c r="F134" s="0" t="n">
        <v>439.4</v>
      </c>
      <c r="G134" s="0" t="n">
        <f aca="false">IF((E134-F134)&lt;0,LOG(F134-E134),-LOG(E134-F134))</f>
        <v>-2.42504487455139</v>
      </c>
    </row>
    <row r="135" customFormat="false" ht="12.75" hidden="false" customHeight="false" outlineLevel="0" collapsed="false">
      <c r="A135" s="0" t="s">
        <v>498</v>
      </c>
      <c r="B135" s="0" t="s">
        <v>499</v>
      </c>
      <c r="C135" s="0" t="s">
        <v>500</v>
      </c>
      <c r="D135" s="0" t="s">
        <v>501</v>
      </c>
      <c r="E135" s="0" t="n">
        <v>724.1</v>
      </c>
      <c r="F135" s="0" t="n">
        <v>458.1</v>
      </c>
      <c r="G135" s="0" t="n">
        <f aca="false">IF((E135-F135)&lt;0,LOG(F135-E135),-LOG(E135-F135))</f>
        <v>-2.42488163663107</v>
      </c>
    </row>
    <row r="136" customFormat="false" ht="12.75" hidden="false" customHeight="false" outlineLevel="0" collapsed="false">
      <c r="A136" s="0" t="s">
        <v>502</v>
      </c>
      <c r="B136" s="0" t="s">
        <v>503</v>
      </c>
      <c r="C136" s="0" t="s">
        <v>504</v>
      </c>
      <c r="D136" s="0" t="s">
        <v>505</v>
      </c>
      <c r="E136" s="0" t="n">
        <v>366.9</v>
      </c>
      <c r="F136" s="0" t="n">
        <v>101.1</v>
      </c>
      <c r="G136" s="0" t="n">
        <f aca="false">IF((E136-F136)&lt;0,LOG(F136-E136),-LOG(E136-F136))</f>
        <v>-2.42455497660671</v>
      </c>
    </row>
    <row r="137" customFormat="false" ht="12.75" hidden="false" customHeight="false" outlineLevel="0" collapsed="false">
      <c r="A137" s="0" t="s">
        <v>506</v>
      </c>
      <c r="B137" s="0" t="s">
        <v>507</v>
      </c>
      <c r="C137" s="0" t="s">
        <v>508</v>
      </c>
      <c r="D137" s="0" t="s">
        <v>509</v>
      </c>
      <c r="E137" s="0" t="n">
        <v>354.3</v>
      </c>
      <c r="F137" s="0" t="n">
        <v>93</v>
      </c>
      <c r="G137" s="0" t="n">
        <f aca="false">IF((E137-F137)&lt;0,LOG(F137-E137),-LOG(E137-F137))</f>
        <v>-2.41713940972733</v>
      </c>
    </row>
    <row r="138" customFormat="false" ht="12.75" hidden="false" customHeight="false" outlineLevel="0" collapsed="false">
      <c r="A138" s="0" t="s">
        <v>510</v>
      </c>
      <c r="B138" s="0" t="s">
        <v>511</v>
      </c>
      <c r="C138" s="0" t="s">
        <v>512</v>
      </c>
      <c r="D138" s="0" t="s">
        <v>513</v>
      </c>
      <c r="E138" s="0" t="n">
        <v>716.2</v>
      </c>
      <c r="F138" s="0" t="n">
        <v>457.9</v>
      </c>
      <c r="G138" s="0" t="n">
        <f aca="false">IF((E138-F138)&lt;0,LOG(F138-E138),-LOG(E138-F138))</f>
        <v>-2.41212440617332</v>
      </c>
    </row>
    <row r="139" customFormat="false" ht="12.75" hidden="false" customHeight="false" outlineLevel="0" collapsed="false">
      <c r="A139" s="0" t="s">
        <v>514</v>
      </c>
      <c r="B139" s="0" t="s">
        <v>515</v>
      </c>
      <c r="C139" s="0" t="s">
        <v>516</v>
      </c>
      <c r="D139" s="0" t="s">
        <v>517</v>
      </c>
      <c r="E139" s="0" t="n">
        <v>546.7</v>
      </c>
      <c r="F139" s="0" t="n">
        <v>289.5</v>
      </c>
      <c r="G139" s="0" t="n">
        <f aca="false">IF((E139-F139)&lt;0,LOG(F139-E139),-LOG(E139-F139))</f>
        <v>-2.41027096425218</v>
      </c>
    </row>
    <row r="140" customFormat="false" ht="12.75" hidden="false" customHeight="false" outlineLevel="0" collapsed="false">
      <c r="A140" s="0" t="s">
        <v>518</v>
      </c>
      <c r="B140" s="0" t="s">
        <v>519</v>
      </c>
      <c r="C140" s="0" t="s">
        <v>520</v>
      </c>
      <c r="D140" s="0" t="s">
        <v>521</v>
      </c>
      <c r="E140" s="0" t="n">
        <v>750.7</v>
      </c>
      <c r="F140" s="0" t="n">
        <v>495.6</v>
      </c>
      <c r="G140" s="0" t="n">
        <f aca="false">IF((E140-F140)&lt;0,LOG(F140-E140),-LOG(E140-F140))</f>
        <v>-2.40671045860979</v>
      </c>
    </row>
    <row r="141" customFormat="false" ht="12.75" hidden="false" customHeight="false" outlineLevel="0" collapsed="false">
      <c r="A141" s="0" t="s">
        <v>522</v>
      </c>
      <c r="B141" s="0" t="s">
        <v>523</v>
      </c>
      <c r="C141" s="0" t="s">
        <v>524</v>
      </c>
      <c r="D141" s="0" t="s">
        <v>525</v>
      </c>
      <c r="E141" s="0" t="n">
        <v>408.7</v>
      </c>
      <c r="F141" s="0" t="n">
        <v>154.5</v>
      </c>
      <c r="G141" s="0" t="n">
        <f aca="false">IF((E141-F141)&lt;0,LOG(F141-E141),-LOG(E141-F141))</f>
        <v>-2.40517554621799</v>
      </c>
    </row>
    <row r="142" customFormat="false" ht="12.75" hidden="false" customHeight="false" outlineLevel="0" collapsed="false">
      <c r="A142" s="0" t="s">
        <v>526</v>
      </c>
      <c r="B142" s="0" t="s">
        <v>527</v>
      </c>
      <c r="C142" s="0" t="s">
        <v>528</v>
      </c>
      <c r="D142" s="0" t="s">
        <v>529</v>
      </c>
      <c r="E142" s="0" t="n">
        <v>498.6</v>
      </c>
      <c r="F142" s="0" t="n">
        <v>246.5</v>
      </c>
      <c r="G142" s="0" t="n">
        <f aca="false">IF((E142-F142)&lt;0,LOG(F142-E142),-LOG(E142-F142))</f>
        <v>-2.40157284567645</v>
      </c>
    </row>
    <row r="143" customFormat="false" ht="12.75" hidden="false" customHeight="false" outlineLevel="0" collapsed="false">
      <c r="A143" s="0" t="s">
        <v>530</v>
      </c>
      <c r="B143" s="0" t="s">
        <v>531</v>
      </c>
      <c r="C143" s="0" t="s">
        <v>532</v>
      </c>
      <c r="D143" s="0" t="s">
        <v>533</v>
      </c>
      <c r="E143" s="0" t="n">
        <v>460.9</v>
      </c>
      <c r="F143" s="0" t="n">
        <v>211.7</v>
      </c>
      <c r="G143" s="0" t="n">
        <f aca="false">IF((E143-F143)&lt;0,LOG(F143-E143),-LOG(E143-F143))</f>
        <v>-2.39654803798713</v>
      </c>
    </row>
    <row r="144" customFormat="false" ht="12.75" hidden="false" customHeight="false" outlineLevel="0" collapsed="false">
      <c r="A144" s="0" t="s">
        <v>534</v>
      </c>
      <c r="B144" s="0" t="s">
        <v>535</v>
      </c>
      <c r="C144" s="0" t="s">
        <v>536</v>
      </c>
      <c r="D144" s="0" t="s">
        <v>537</v>
      </c>
      <c r="E144" s="0" t="n">
        <v>496.6</v>
      </c>
      <c r="F144" s="0" t="n">
        <v>258.2</v>
      </c>
      <c r="G144" s="0" t="n">
        <f aca="false">IF((E144-F144)&lt;0,LOG(F144-E144),-LOG(E144-F144))</f>
        <v>-2.3773062510682</v>
      </c>
    </row>
    <row r="145" customFormat="false" ht="12.75" hidden="false" customHeight="false" outlineLevel="0" collapsed="false">
      <c r="A145" s="0" t="s">
        <v>538</v>
      </c>
      <c r="B145" s="0" t="s">
        <v>539</v>
      </c>
      <c r="C145" s="0" t="s">
        <v>540</v>
      </c>
      <c r="D145" s="0" t="s">
        <v>541</v>
      </c>
      <c r="E145" s="0" t="n">
        <v>517.8</v>
      </c>
      <c r="F145" s="0" t="n">
        <v>282</v>
      </c>
      <c r="G145" s="0" t="n">
        <f aca="false">IF((E145-F145)&lt;0,LOG(F145-E145),-LOG(E145-F145))</f>
        <v>-2.37254380075907</v>
      </c>
    </row>
    <row r="146" customFormat="false" ht="12.75" hidden="false" customHeight="false" outlineLevel="0" collapsed="false">
      <c r="A146" s="0" t="s">
        <v>542</v>
      </c>
      <c r="B146" s="0" t="s">
        <v>543</v>
      </c>
      <c r="C146" s="0" t="s">
        <v>544</v>
      </c>
      <c r="D146" s="0" t="s">
        <v>545</v>
      </c>
      <c r="E146" s="0" t="n">
        <v>593.3</v>
      </c>
      <c r="F146" s="0" t="n">
        <v>357.5</v>
      </c>
      <c r="G146" s="0" t="n">
        <f aca="false">IF((E146-F146)&lt;0,LOG(F146-E146),-LOG(E146-F146))</f>
        <v>-2.37254380075907</v>
      </c>
    </row>
    <row r="147" customFormat="false" ht="12.75" hidden="false" customHeight="false" outlineLevel="0" collapsed="false">
      <c r="A147" s="0" t="s">
        <v>546</v>
      </c>
      <c r="B147" s="0" t="s">
        <v>547</v>
      </c>
      <c r="C147" s="0" t="s">
        <v>548</v>
      </c>
      <c r="D147" s="0" t="s">
        <v>549</v>
      </c>
      <c r="E147" s="0" t="n">
        <v>268.9</v>
      </c>
      <c r="F147" s="0" t="n">
        <v>33.5</v>
      </c>
      <c r="G147" s="0" t="n">
        <f aca="false">IF((E147-F147)&lt;0,LOG(F147-E147),-LOG(E147-F147))</f>
        <v>-2.37180645850742</v>
      </c>
    </row>
    <row r="148" customFormat="false" ht="12.75" hidden="false" customHeight="false" outlineLevel="0" collapsed="false">
      <c r="A148" s="0" t="s">
        <v>550</v>
      </c>
      <c r="B148" s="0" t="s">
        <v>551</v>
      </c>
      <c r="C148" s="0" t="s">
        <v>552</v>
      </c>
      <c r="D148" s="0" t="s">
        <v>553</v>
      </c>
      <c r="E148" s="0" t="n">
        <v>473.2</v>
      </c>
      <c r="F148" s="0" t="n">
        <v>241.7</v>
      </c>
      <c r="G148" s="0" t="n">
        <f aca="false">IF((E148-F148)&lt;0,LOG(F148-E148),-LOG(E148-F148))</f>
        <v>-2.36455099535397</v>
      </c>
    </row>
    <row r="149" customFormat="false" ht="12.75" hidden="false" customHeight="false" outlineLevel="0" collapsed="false">
      <c r="A149" s="0" t="s">
        <v>554</v>
      </c>
      <c r="B149" s="0" t="s">
        <v>555</v>
      </c>
      <c r="C149" s="0" t="s">
        <v>556</v>
      </c>
      <c r="D149" s="0" t="s">
        <v>557</v>
      </c>
      <c r="E149" s="0" t="n">
        <v>541.8</v>
      </c>
      <c r="F149" s="0" t="n">
        <v>311.6</v>
      </c>
      <c r="G149" s="0" t="n">
        <f aca="false">IF((E149-F149)&lt;0,LOG(F149-E149),-LOG(E149-F149))</f>
        <v>-2.36210531929377</v>
      </c>
    </row>
    <row r="150" customFormat="false" ht="12.75" hidden="false" customHeight="false" outlineLevel="0" collapsed="false">
      <c r="A150" s="0" t="s">
        <v>558</v>
      </c>
      <c r="B150" s="0" t="s">
        <v>559</v>
      </c>
      <c r="C150" s="0" t="s">
        <v>560</v>
      </c>
      <c r="D150" s="0" t="s">
        <v>561</v>
      </c>
      <c r="E150" s="0" t="n">
        <v>449.8</v>
      </c>
      <c r="F150" s="0" t="n">
        <v>223.5</v>
      </c>
      <c r="G150" s="0" t="n">
        <f aca="false">IF((E150-F150)&lt;0,LOG(F150-E150),-LOG(E150-F150))</f>
        <v>-2.35468455395473</v>
      </c>
    </row>
    <row r="151" customFormat="false" ht="12.75" hidden="false" customHeight="false" outlineLevel="0" collapsed="false">
      <c r="A151" s="0" t="s">
        <v>562</v>
      </c>
      <c r="B151" s="0" t="s">
        <v>563</v>
      </c>
      <c r="C151" s="0" t="s">
        <v>564</v>
      </c>
      <c r="D151" s="0" t="s">
        <v>565</v>
      </c>
      <c r="E151" s="0" t="n">
        <v>492.8</v>
      </c>
      <c r="F151" s="0" t="n">
        <v>268.3</v>
      </c>
      <c r="G151" s="0" t="n">
        <f aca="false">IF((E151-F151)&lt;0,LOG(F151-E151),-LOG(E151-F151))</f>
        <v>-2.35121634533934</v>
      </c>
    </row>
    <row r="152" customFormat="false" ht="12.75" hidden="false" customHeight="false" outlineLevel="0" collapsed="false">
      <c r="A152" s="0" t="s">
        <v>566</v>
      </c>
      <c r="B152" s="0" t="s">
        <v>567</v>
      </c>
      <c r="C152" s="0" t="s">
        <v>568</v>
      </c>
      <c r="D152" s="0" t="s">
        <v>569</v>
      </c>
      <c r="E152" s="0" t="n">
        <v>431.2</v>
      </c>
      <c r="F152" s="0" t="n">
        <v>206.8</v>
      </c>
      <c r="G152" s="0" t="n">
        <f aca="false">IF((E152-F152)&lt;0,LOG(F152-E152),-LOG(E152-F152))</f>
        <v>-2.35102285258412</v>
      </c>
    </row>
    <row r="153" customFormat="false" ht="12.75" hidden="false" customHeight="false" outlineLevel="0" collapsed="false">
      <c r="A153" s="0" t="s">
        <v>570</v>
      </c>
      <c r="B153" s="0" t="s">
        <v>571</v>
      </c>
      <c r="C153" s="0" t="s">
        <v>572</v>
      </c>
      <c r="D153" s="0" t="s">
        <v>573</v>
      </c>
      <c r="E153" s="0" t="n">
        <v>561.9</v>
      </c>
      <c r="F153" s="0" t="n">
        <v>341.5</v>
      </c>
      <c r="G153" s="0" t="n">
        <f aca="false">IF((E153-F153)&lt;0,LOG(F153-E153),-LOG(E153-F153))</f>
        <v>-2.34321159017975</v>
      </c>
    </row>
    <row r="154" customFormat="false" ht="12.75" hidden="false" customHeight="false" outlineLevel="0" collapsed="false">
      <c r="A154" s="0" t="s">
        <v>574</v>
      </c>
      <c r="B154" s="0" t="s">
        <v>575</v>
      </c>
      <c r="C154" s="0" t="s">
        <v>576</v>
      </c>
      <c r="E154" s="0" t="n">
        <v>364.2</v>
      </c>
      <c r="F154" s="0" t="n">
        <v>144.3</v>
      </c>
      <c r="G154" s="0" t="n">
        <f aca="false">IF((E154-F154)&lt;0,LOG(F154-E154),-LOG(E154-F154))</f>
        <v>-2.34222522936079</v>
      </c>
    </row>
    <row r="155" customFormat="false" ht="12.75" hidden="false" customHeight="false" outlineLevel="0" collapsed="false">
      <c r="A155" s="0" t="s">
        <v>577</v>
      </c>
      <c r="B155" s="0" t="s">
        <v>345</v>
      </c>
      <c r="C155" s="0" t="s">
        <v>346</v>
      </c>
      <c r="D155" s="0" t="s">
        <v>347</v>
      </c>
      <c r="E155" s="0" t="n">
        <v>465.9</v>
      </c>
      <c r="F155" s="0" t="n">
        <v>248.8</v>
      </c>
      <c r="G155" s="0" t="n">
        <f aca="false">IF((E155-F155)&lt;0,LOG(F155-E155),-LOG(E155-F155))</f>
        <v>-2.33665982345442</v>
      </c>
    </row>
    <row r="156" customFormat="false" ht="12.75" hidden="false" customHeight="false" outlineLevel="0" collapsed="false">
      <c r="A156" s="0" t="s">
        <v>578</v>
      </c>
      <c r="B156" s="0" t="s">
        <v>579</v>
      </c>
      <c r="C156" s="0" t="s">
        <v>580</v>
      </c>
      <c r="D156" s="0" t="s">
        <v>581</v>
      </c>
      <c r="E156" s="0" t="n">
        <v>516.2</v>
      </c>
      <c r="F156" s="0" t="n">
        <v>300.2</v>
      </c>
      <c r="G156" s="0" t="n">
        <f aca="false">IF((E156-F156)&lt;0,LOG(F156-E156),-LOG(E156-F156))</f>
        <v>-2.33445375115093</v>
      </c>
    </row>
    <row r="157" customFormat="false" ht="12.75" hidden="false" customHeight="false" outlineLevel="0" collapsed="false">
      <c r="A157" s="0" t="s">
        <v>582</v>
      </c>
      <c r="B157" s="0" t="s">
        <v>583</v>
      </c>
      <c r="C157" s="0" t="s">
        <v>584</v>
      </c>
      <c r="D157" s="0" t="s">
        <v>585</v>
      </c>
      <c r="E157" s="0" t="n">
        <v>378.3</v>
      </c>
      <c r="F157" s="0" t="n">
        <v>165</v>
      </c>
      <c r="G157" s="0" t="n">
        <f aca="false">IF((E157-F157)&lt;0,LOG(F157-E157),-LOG(E157-F157))</f>
        <v>-2.32899085544943</v>
      </c>
    </row>
    <row r="158" customFormat="false" ht="12.75" hidden="false" customHeight="false" outlineLevel="0" collapsed="false">
      <c r="A158" s="0" t="s">
        <v>586</v>
      </c>
      <c r="B158" s="0" t="s">
        <v>587</v>
      </c>
      <c r="C158" s="0" t="s">
        <v>588</v>
      </c>
      <c r="D158" s="0" t="s">
        <v>589</v>
      </c>
      <c r="E158" s="0" t="n">
        <v>293.2</v>
      </c>
      <c r="F158" s="0" t="n">
        <v>85.6</v>
      </c>
      <c r="G158" s="0" t="n">
        <f aca="false">IF((E158-F158)&lt;0,LOG(F158-E158),-LOG(E158-F158))</f>
        <v>-2.31722734917642</v>
      </c>
    </row>
    <row r="159" customFormat="false" ht="12.75" hidden="false" customHeight="false" outlineLevel="0" collapsed="false">
      <c r="A159" s="0" t="s">
        <v>590</v>
      </c>
      <c r="B159" s="0" t="s">
        <v>591</v>
      </c>
      <c r="C159" s="0" t="s">
        <v>592</v>
      </c>
      <c r="D159" s="0" t="s">
        <v>593</v>
      </c>
      <c r="E159" s="0" t="n">
        <v>489.6</v>
      </c>
      <c r="F159" s="0" t="n">
        <v>283.2</v>
      </c>
      <c r="G159" s="0" t="n">
        <f aca="false">IF((E159-F159)&lt;0,LOG(F159-E159),-LOG(E159-F159))</f>
        <v>-2.31470969295517</v>
      </c>
    </row>
    <row r="160" customFormat="false" ht="12.75" hidden="false" customHeight="false" outlineLevel="0" collapsed="false">
      <c r="A160" s="0" t="s">
        <v>594</v>
      </c>
      <c r="B160" s="0" t="s">
        <v>595</v>
      </c>
      <c r="C160" s="0" t="s">
        <v>596</v>
      </c>
      <c r="D160" s="0" t="s">
        <v>597</v>
      </c>
      <c r="E160" s="0" t="n">
        <v>209.4</v>
      </c>
      <c r="F160" s="0" t="n">
        <v>4.1</v>
      </c>
      <c r="G160" s="0" t="n">
        <f aca="false">IF((E160-F160)&lt;0,LOG(F160-E160),-LOG(E160-F160))</f>
        <v>-2.31238894937059</v>
      </c>
    </row>
    <row r="161" customFormat="false" ht="12.75" hidden="false" customHeight="false" outlineLevel="0" collapsed="false">
      <c r="A161" s="0" t="s">
        <v>598</v>
      </c>
      <c r="B161" s="0" t="s">
        <v>599</v>
      </c>
      <c r="C161" s="0" t="s">
        <v>600</v>
      </c>
      <c r="D161" s="0" t="s">
        <v>601</v>
      </c>
      <c r="E161" s="0" t="n">
        <v>418.8</v>
      </c>
      <c r="F161" s="0" t="n">
        <v>213.9</v>
      </c>
      <c r="G161" s="0" t="n">
        <f aca="false">IF((E161-F161)&lt;0,LOG(F161-E161),-LOG(E161-F161))</f>
        <v>-2.3115419584012</v>
      </c>
    </row>
    <row r="162" customFormat="false" ht="12.75" hidden="false" customHeight="false" outlineLevel="0" collapsed="false">
      <c r="A162" s="0" t="s">
        <v>602</v>
      </c>
      <c r="B162" s="0" t="s">
        <v>603</v>
      </c>
      <c r="C162" s="0" t="s">
        <v>604</v>
      </c>
      <c r="D162" s="0" t="s">
        <v>605</v>
      </c>
      <c r="E162" s="0" t="n">
        <v>242.8</v>
      </c>
      <c r="F162" s="0" t="n">
        <v>39.7</v>
      </c>
      <c r="G162" s="0" t="n">
        <f aca="false">IF((E162-F162)&lt;0,LOG(F162-E162),-LOG(E162-F162))</f>
        <v>-2.30770992340481</v>
      </c>
    </row>
    <row r="163" customFormat="false" ht="12.75" hidden="false" customHeight="false" outlineLevel="0" collapsed="false">
      <c r="A163" s="0" t="s">
        <v>606</v>
      </c>
      <c r="B163" s="0" t="s">
        <v>607</v>
      </c>
      <c r="C163" s="0" t="s">
        <v>608</v>
      </c>
      <c r="D163" s="0" t="s">
        <v>609</v>
      </c>
      <c r="E163" s="0" t="n">
        <v>489.5</v>
      </c>
      <c r="F163" s="0" t="n">
        <v>286.4</v>
      </c>
      <c r="G163" s="0" t="n">
        <f aca="false">IF((E163-F163)&lt;0,LOG(F163-E163),-LOG(E163-F163))</f>
        <v>-2.30770992340481</v>
      </c>
    </row>
    <row r="164" customFormat="false" ht="12.75" hidden="false" customHeight="false" outlineLevel="0" collapsed="false">
      <c r="A164" s="0" t="s">
        <v>610</v>
      </c>
      <c r="B164" s="0" t="s">
        <v>611</v>
      </c>
      <c r="C164" s="0" t="s">
        <v>612</v>
      </c>
      <c r="D164" s="0" t="s">
        <v>613</v>
      </c>
      <c r="E164" s="0" t="n">
        <v>514.4</v>
      </c>
      <c r="F164" s="0" t="n">
        <v>313.8</v>
      </c>
      <c r="G164" s="0" t="n">
        <f aca="false">IF((E164-F164)&lt;0,LOG(F164-E164),-LOG(E164-F164))</f>
        <v>-2.3023309286844</v>
      </c>
    </row>
    <row r="165" customFormat="false" ht="12.75" hidden="false" customHeight="false" outlineLevel="0" collapsed="false">
      <c r="A165" s="0" t="s">
        <v>614</v>
      </c>
      <c r="B165" s="0" t="s">
        <v>615</v>
      </c>
      <c r="C165" s="0" t="s">
        <v>616</v>
      </c>
      <c r="D165" s="0" t="s">
        <v>617</v>
      </c>
      <c r="E165" s="0" t="n">
        <v>430.7</v>
      </c>
      <c r="F165" s="0" t="n">
        <v>230.9</v>
      </c>
      <c r="G165" s="0" t="n">
        <f aca="false">IF((E165-F165)&lt;0,LOG(F165-E165),-LOG(E165-F165))</f>
        <v>-2.30059548388996</v>
      </c>
    </row>
    <row r="166" customFormat="false" ht="12.75" hidden="false" customHeight="false" outlineLevel="0" collapsed="false">
      <c r="A166" s="0" t="s">
        <v>618</v>
      </c>
      <c r="B166" s="0" t="s">
        <v>619</v>
      </c>
      <c r="C166" s="0" t="s">
        <v>620</v>
      </c>
      <c r="D166" s="0" t="s">
        <v>621</v>
      </c>
      <c r="E166" s="0" t="n">
        <v>555.6</v>
      </c>
      <c r="F166" s="0" t="n">
        <v>356.7</v>
      </c>
      <c r="G166" s="0" t="n">
        <f aca="false">IF((E166-F166)&lt;0,LOG(F166-E166),-LOG(E166-F166))</f>
        <v>-2.29863478312444</v>
      </c>
    </row>
    <row r="167" customFormat="false" ht="12.75" hidden="false" customHeight="false" outlineLevel="0" collapsed="false">
      <c r="A167" s="0" t="s">
        <v>622</v>
      </c>
      <c r="B167" s="0" t="s">
        <v>623</v>
      </c>
      <c r="C167" s="0" t="s">
        <v>624</v>
      </c>
      <c r="D167" s="0" t="s">
        <v>625</v>
      </c>
      <c r="E167" s="0" t="n">
        <v>342</v>
      </c>
      <c r="F167" s="0" t="n">
        <v>143.6</v>
      </c>
      <c r="G167" s="0" t="n">
        <f aca="false">IF((E167-F167)&lt;0,LOG(F167-E167),-LOG(E167-F167))</f>
        <v>-2.29754166781816</v>
      </c>
    </row>
    <row r="168" customFormat="false" ht="12.75" hidden="false" customHeight="false" outlineLevel="0" collapsed="false">
      <c r="A168" s="0" t="s">
        <v>626</v>
      </c>
      <c r="B168" s="0" t="s">
        <v>627</v>
      </c>
      <c r="C168" s="0" t="s">
        <v>628</v>
      </c>
      <c r="D168" s="0" t="s">
        <v>629</v>
      </c>
      <c r="E168" s="0" t="n">
        <v>275.1</v>
      </c>
      <c r="F168" s="0" t="n">
        <v>80.6</v>
      </c>
      <c r="G168" s="0" t="n">
        <f aca="false">IF((E168-F168)&lt;0,LOG(F168-E168),-LOG(E168-F168))</f>
        <v>-2.28891960566173</v>
      </c>
    </row>
    <row r="169" customFormat="false" ht="12.75" hidden="false" customHeight="false" outlineLevel="0" collapsed="false">
      <c r="A169" s="0" t="s">
        <v>630</v>
      </c>
      <c r="B169" s="0" t="s">
        <v>631</v>
      </c>
      <c r="C169" s="0" t="s">
        <v>632</v>
      </c>
      <c r="D169" s="0" t="s">
        <v>633</v>
      </c>
      <c r="E169" s="0" t="n">
        <v>360.3</v>
      </c>
      <c r="F169" s="0" t="n">
        <v>171.8</v>
      </c>
      <c r="G169" s="0" t="n">
        <f aca="false">IF((E169-F169)&lt;0,LOG(F169-E169),-LOG(E169-F169))</f>
        <v>-2.27531135454181</v>
      </c>
    </row>
    <row r="170" customFormat="false" ht="12.75" hidden="false" customHeight="false" outlineLevel="0" collapsed="false">
      <c r="A170" s="0" t="s">
        <v>634</v>
      </c>
      <c r="B170" s="0" t="s">
        <v>635</v>
      </c>
      <c r="C170" s="0" t="s">
        <v>636</v>
      </c>
      <c r="D170" s="0" t="s">
        <v>637</v>
      </c>
      <c r="E170" s="0" t="n">
        <v>530</v>
      </c>
      <c r="F170" s="0" t="n">
        <v>342.5</v>
      </c>
      <c r="G170" s="0" t="n">
        <f aca="false">IF((E170-F170)&lt;0,LOG(F170-E170),-LOG(E170-F170))</f>
        <v>-2.27300127206374</v>
      </c>
    </row>
    <row r="171" customFormat="false" ht="12.75" hidden="false" customHeight="false" outlineLevel="0" collapsed="false">
      <c r="A171" s="0" t="s">
        <v>638</v>
      </c>
      <c r="B171" s="0" t="s">
        <v>639</v>
      </c>
      <c r="C171" s="0" t="s">
        <v>640</v>
      </c>
      <c r="D171" s="0" t="s">
        <v>641</v>
      </c>
      <c r="E171" s="0" t="n">
        <v>529.2</v>
      </c>
      <c r="F171" s="0" t="n">
        <v>345.8</v>
      </c>
      <c r="G171" s="0" t="n">
        <f aca="false">IF((E171-F171)&lt;0,LOG(F171-E171),-LOG(E171-F171))</f>
        <v>-2.263399331334</v>
      </c>
    </row>
    <row r="172" customFormat="false" ht="12.75" hidden="false" customHeight="false" outlineLevel="0" collapsed="false">
      <c r="A172" s="0" t="s">
        <v>642</v>
      </c>
      <c r="B172" s="0" t="s">
        <v>643</v>
      </c>
      <c r="C172" s="0" t="s">
        <v>644</v>
      </c>
      <c r="D172" s="0" t="s">
        <v>645</v>
      </c>
      <c r="E172" s="0" t="n">
        <v>520.7</v>
      </c>
      <c r="F172" s="0" t="n">
        <v>337.6</v>
      </c>
      <c r="G172" s="0" t="n">
        <f aca="false">IF((E172-F172)&lt;0,LOG(F172-E172),-LOG(E172-F172))</f>
        <v>-2.2626883443017</v>
      </c>
    </row>
    <row r="173" customFormat="false" ht="12.75" hidden="false" customHeight="false" outlineLevel="0" collapsed="false">
      <c r="A173" s="0" t="s">
        <v>646</v>
      </c>
      <c r="B173" s="0" t="s">
        <v>647</v>
      </c>
      <c r="C173" s="0" t="s">
        <v>648</v>
      </c>
      <c r="D173" s="0" t="s">
        <v>649</v>
      </c>
      <c r="E173" s="0" t="n">
        <v>496.6</v>
      </c>
      <c r="F173" s="0" t="n">
        <v>314.1</v>
      </c>
      <c r="G173" s="0" t="n">
        <f aca="false">IF((E173-F173)&lt;0,LOG(F173-E173),-LOG(E173-F173))</f>
        <v>-2.26126286879249</v>
      </c>
    </row>
    <row r="174" customFormat="false" ht="12.75" hidden="false" customHeight="false" outlineLevel="0" collapsed="false">
      <c r="A174" s="0" t="s">
        <v>650</v>
      </c>
      <c r="B174" s="0" t="s">
        <v>651</v>
      </c>
      <c r="C174" s="0" t="s">
        <v>652</v>
      </c>
      <c r="D174" s="0" t="s">
        <v>653</v>
      </c>
      <c r="E174" s="0" t="n">
        <v>491.6</v>
      </c>
      <c r="F174" s="0" t="n">
        <v>309.2</v>
      </c>
      <c r="G174" s="0" t="n">
        <f aca="false">IF((E174-F174)&lt;0,LOG(F174-E174),-LOG(E174-F174))</f>
        <v>-2.2610248339924</v>
      </c>
    </row>
    <row r="175" customFormat="false" ht="12.75" hidden="false" customHeight="false" outlineLevel="0" collapsed="false">
      <c r="A175" s="0" t="s">
        <v>654</v>
      </c>
      <c r="B175" s="0" t="s">
        <v>655</v>
      </c>
      <c r="C175" s="0" t="s">
        <v>656</v>
      </c>
      <c r="D175" s="0" t="s">
        <v>657</v>
      </c>
      <c r="E175" s="0" t="n">
        <v>345.6</v>
      </c>
      <c r="F175" s="0" t="n">
        <v>167.2</v>
      </c>
      <c r="G175" s="0" t="n">
        <f aca="false">IF((E175-F175)&lt;0,LOG(F175-E175),-LOG(E175-F175))</f>
        <v>-2.2513948500401</v>
      </c>
    </row>
    <row r="176" customFormat="false" ht="12.75" hidden="false" customHeight="false" outlineLevel="0" collapsed="false">
      <c r="A176" s="0" t="s">
        <v>658</v>
      </c>
      <c r="B176" s="0" t="s">
        <v>659</v>
      </c>
      <c r="C176" s="0" t="s">
        <v>660</v>
      </c>
      <c r="D176" s="0" t="s">
        <v>661</v>
      </c>
      <c r="E176" s="0" t="n">
        <v>416.1</v>
      </c>
      <c r="F176" s="0" t="n">
        <v>237.9</v>
      </c>
      <c r="G176" s="0" t="n">
        <f aca="false">IF((E176-F176)&lt;0,LOG(F176-E176),-LOG(E176-F176))</f>
        <v>-2.25090769970086</v>
      </c>
    </row>
    <row r="177" customFormat="false" ht="12.75" hidden="false" customHeight="false" outlineLevel="0" collapsed="false">
      <c r="A177" s="0" t="s">
        <v>662</v>
      </c>
      <c r="B177" s="0" t="s">
        <v>663</v>
      </c>
      <c r="C177" s="0" t="s">
        <v>664</v>
      </c>
      <c r="D177" s="0" t="s">
        <v>665</v>
      </c>
      <c r="E177" s="0" t="n">
        <v>451.7</v>
      </c>
      <c r="F177" s="0" t="n">
        <v>275.2</v>
      </c>
      <c r="G177" s="0" t="n">
        <f aca="false">IF((E177-F177)&lt;0,LOG(F177-E177),-LOG(E177-F177))</f>
        <v>-2.24674470972384</v>
      </c>
    </row>
    <row r="178" customFormat="false" ht="12.75" hidden="false" customHeight="false" outlineLevel="0" collapsed="false">
      <c r="A178" s="0" t="s">
        <v>666</v>
      </c>
      <c r="B178" s="0" t="s">
        <v>101</v>
      </c>
      <c r="C178" s="0" t="s">
        <v>102</v>
      </c>
      <c r="D178" s="0" t="s">
        <v>103</v>
      </c>
      <c r="E178" s="0" t="n">
        <v>253.1</v>
      </c>
      <c r="F178" s="0" t="n">
        <v>77.1</v>
      </c>
      <c r="G178" s="0" t="n">
        <f aca="false">IF((E178-F178)&lt;0,LOG(F178-E178),-LOG(E178-F178))</f>
        <v>-2.24551266781415</v>
      </c>
    </row>
    <row r="179" customFormat="false" ht="12.75" hidden="false" customHeight="false" outlineLevel="0" collapsed="false">
      <c r="A179" s="0" t="s">
        <v>667</v>
      </c>
      <c r="B179" s="0" t="s">
        <v>668</v>
      </c>
      <c r="C179" s="0" t="s">
        <v>669</v>
      </c>
      <c r="D179" s="0" t="s">
        <v>670</v>
      </c>
      <c r="E179" s="0" t="n">
        <v>396.9</v>
      </c>
      <c r="F179" s="0" t="n">
        <v>222</v>
      </c>
      <c r="G179" s="0" t="n">
        <f aca="false">IF((E179-F179)&lt;0,LOG(F179-E179),-LOG(E179-F179))</f>
        <v>-2.24278980947868</v>
      </c>
    </row>
    <row r="180" customFormat="false" ht="12.75" hidden="false" customHeight="false" outlineLevel="0" collapsed="false">
      <c r="A180" s="0" t="s">
        <v>671</v>
      </c>
      <c r="B180" s="0" t="s">
        <v>672</v>
      </c>
      <c r="C180" s="0" t="s">
        <v>673</v>
      </c>
      <c r="D180" s="0" t="s">
        <v>674</v>
      </c>
      <c r="E180" s="0" t="n">
        <v>460.2</v>
      </c>
      <c r="F180" s="0" t="n">
        <v>285.8</v>
      </c>
      <c r="G180" s="0" t="n">
        <f aca="false">IF((E180-F180)&lt;0,LOG(F180-E180),-LOG(E180-F180))</f>
        <v>-2.24154648059655</v>
      </c>
    </row>
    <row r="181" customFormat="false" ht="12.75" hidden="false" customHeight="false" outlineLevel="0" collapsed="false">
      <c r="A181" s="0" t="s">
        <v>675</v>
      </c>
      <c r="B181" s="0" t="s">
        <v>676</v>
      </c>
      <c r="C181" s="0" t="s">
        <v>677</v>
      </c>
      <c r="D181" s="0" t="s">
        <v>678</v>
      </c>
      <c r="E181" s="0" t="n">
        <v>305</v>
      </c>
      <c r="F181" s="0" t="n">
        <v>131.3</v>
      </c>
      <c r="G181" s="0" t="n">
        <f aca="false">IF((E181-F181)&lt;0,LOG(F181-E181),-LOG(E181-F181))</f>
        <v>-2.2397998184471</v>
      </c>
    </row>
    <row r="182" customFormat="false" ht="12.75" hidden="false" customHeight="false" outlineLevel="0" collapsed="false">
      <c r="A182" s="0" t="s">
        <v>679</v>
      </c>
      <c r="B182" s="0" t="s">
        <v>680</v>
      </c>
      <c r="C182" s="0" t="s">
        <v>681</v>
      </c>
      <c r="D182" s="0" t="s">
        <v>682</v>
      </c>
      <c r="E182" s="0" t="n">
        <v>503</v>
      </c>
      <c r="F182" s="0" t="n">
        <v>329.9</v>
      </c>
      <c r="G182" s="0" t="n">
        <f aca="false">IF((E182-F182)&lt;0,LOG(F182-E182),-LOG(E182-F182))</f>
        <v>-2.23829706787539</v>
      </c>
    </row>
    <row r="183" customFormat="false" ht="12.75" hidden="false" customHeight="false" outlineLevel="0" collapsed="false">
      <c r="A183" s="0" t="s">
        <v>683</v>
      </c>
      <c r="B183" s="0" t="s">
        <v>684</v>
      </c>
      <c r="C183" s="0" t="s">
        <v>685</v>
      </c>
      <c r="D183" s="0" t="s">
        <v>686</v>
      </c>
      <c r="E183" s="0" t="n">
        <v>310.2</v>
      </c>
      <c r="F183" s="0" t="n">
        <v>139.4</v>
      </c>
      <c r="G183" s="0" t="n">
        <f aca="false">IF((E183-F183)&lt;0,LOG(F183-E183),-LOG(E183-F183))</f>
        <v>-2.23248786635299</v>
      </c>
    </row>
    <row r="184" customFormat="false" ht="12.75" hidden="false" customHeight="false" outlineLevel="0" collapsed="false">
      <c r="A184" s="0" t="s">
        <v>687</v>
      </c>
      <c r="B184" s="0" t="s">
        <v>688</v>
      </c>
      <c r="C184" s="0" t="s">
        <v>689</v>
      </c>
      <c r="D184" s="0" t="s">
        <v>690</v>
      </c>
      <c r="E184" s="0" t="n">
        <v>477.6</v>
      </c>
      <c r="F184" s="0" t="n">
        <v>308.8</v>
      </c>
      <c r="G184" s="0" t="n">
        <f aca="false">IF((E184-F184)&lt;0,LOG(F184-E184),-LOG(E184-F184))</f>
        <v>-2.22737244228964</v>
      </c>
    </row>
    <row r="185" customFormat="false" ht="12.75" hidden="false" customHeight="false" outlineLevel="0" collapsed="false">
      <c r="A185" s="0" t="s">
        <v>691</v>
      </c>
      <c r="B185" s="0" t="s">
        <v>692</v>
      </c>
      <c r="C185" s="0" t="s">
        <v>693</v>
      </c>
      <c r="D185" s="0" t="s">
        <v>694</v>
      </c>
      <c r="E185" s="0" t="n">
        <v>330.1</v>
      </c>
      <c r="F185" s="0" t="n">
        <v>162</v>
      </c>
      <c r="G185" s="0" t="n">
        <f aca="false">IF((E185-F185)&lt;0,LOG(F185-E185),-LOG(E185-F185))</f>
        <v>-2.22556771343947</v>
      </c>
    </row>
    <row r="186" customFormat="false" ht="12.75" hidden="false" customHeight="false" outlineLevel="0" collapsed="false">
      <c r="A186" s="0" t="s">
        <v>695</v>
      </c>
      <c r="B186" s="0" t="s">
        <v>696</v>
      </c>
      <c r="C186" s="0" t="s">
        <v>697</v>
      </c>
      <c r="D186" s="0" t="s">
        <v>698</v>
      </c>
      <c r="E186" s="0" t="n">
        <v>406.8</v>
      </c>
      <c r="F186" s="0" t="n">
        <v>239.6</v>
      </c>
      <c r="G186" s="0" t="n">
        <f aca="false">IF((E186-F186)&lt;0,LOG(F186-E186),-LOG(E186-F186))</f>
        <v>-2.223236273103</v>
      </c>
    </row>
    <row r="187" customFormat="false" ht="12.75" hidden="false" customHeight="false" outlineLevel="0" collapsed="false">
      <c r="A187" s="0" t="s">
        <v>699</v>
      </c>
      <c r="B187" s="0" t="s">
        <v>700</v>
      </c>
      <c r="C187" s="0" t="s">
        <v>701</v>
      </c>
      <c r="D187" s="0" t="s">
        <v>702</v>
      </c>
      <c r="E187" s="0" t="n">
        <v>373.5</v>
      </c>
      <c r="F187" s="0" t="n">
        <v>207.5</v>
      </c>
      <c r="G187" s="0" t="n">
        <f aca="false">IF((E187-F187)&lt;0,LOG(F187-E187),-LOG(E187-F187))</f>
        <v>-2.22010808804006</v>
      </c>
    </row>
    <row r="188" customFormat="false" ht="12.75" hidden="false" customHeight="false" outlineLevel="0" collapsed="false">
      <c r="A188" s="0" t="s">
        <v>703</v>
      </c>
      <c r="B188" s="0" t="s">
        <v>704</v>
      </c>
      <c r="C188" s="0" t="s">
        <v>705</v>
      </c>
      <c r="D188" s="0" t="s">
        <v>706</v>
      </c>
      <c r="E188" s="0" t="n">
        <v>329.8</v>
      </c>
      <c r="F188" s="0" t="n">
        <v>165.1</v>
      </c>
      <c r="G188" s="0" t="n">
        <f aca="false">IF((E188-F188)&lt;0,LOG(F188-E188),-LOG(E188-F188))</f>
        <v>-2.21669359916975</v>
      </c>
    </row>
    <row r="189" customFormat="false" ht="12.75" hidden="false" customHeight="false" outlineLevel="0" collapsed="false">
      <c r="A189" s="0" t="s">
        <v>707</v>
      </c>
      <c r="B189" s="0" t="s">
        <v>708</v>
      </c>
      <c r="C189" s="0" t="s">
        <v>709</v>
      </c>
      <c r="D189" s="0" t="s">
        <v>710</v>
      </c>
      <c r="E189" s="0" t="n">
        <v>472.3</v>
      </c>
      <c r="F189" s="0" t="n">
        <v>308.5</v>
      </c>
      <c r="G189" s="0" t="n">
        <f aca="false">IF((E189-F189)&lt;0,LOG(F189-E189),-LOG(E189-F189))</f>
        <v>-2.2143138974244</v>
      </c>
    </row>
    <row r="190" customFormat="false" ht="12.75" hidden="false" customHeight="false" outlineLevel="0" collapsed="false">
      <c r="A190" s="0" t="s">
        <v>711</v>
      </c>
      <c r="B190" s="0" t="s">
        <v>712</v>
      </c>
      <c r="C190" s="0" t="s">
        <v>713</v>
      </c>
      <c r="D190" s="0" t="s">
        <v>714</v>
      </c>
      <c r="E190" s="0" t="n">
        <v>436.2</v>
      </c>
      <c r="F190" s="0" t="n">
        <v>272.5</v>
      </c>
      <c r="G190" s="0" t="n">
        <f aca="false">IF((E190-F190)&lt;0,LOG(F190-E190),-LOG(E190-F190))</f>
        <v>-2.21404867941194</v>
      </c>
    </row>
    <row r="191" customFormat="false" ht="12.75" hidden="false" customHeight="false" outlineLevel="0" collapsed="false">
      <c r="A191" s="0" t="s">
        <v>715</v>
      </c>
      <c r="B191" s="0" t="s">
        <v>716</v>
      </c>
      <c r="C191" s="0" t="s">
        <v>717</v>
      </c>
      <c r="D191" s="0" t="s">
        <v>718</v>
      </c>
      <c r="E191" s="0" t="n">
        <v>400.1</v>
      </c>
      <c r="F191" s="0" t="n">
        <v>236.9</v>
      </c>
      <c r="G191" s="0" t="n">
        <f aca="false">IF((E191-F191)&lt;0,LOG(F191-E191),-LOG(E191-F191))</f>
        <v>-2.21272015441784</v>
      </c>
    </row>
    <row r="192" customFormat="false" ht="12.75" hidden="false" customHeight="false" outlineLevel="0" collapsed="false">
      <c r="A192" s="0" t="s">
        <v>719</v>
      </c>
      <c r="B192" s="0" t="s">
        <v>720</v>
      </c>
      <c r="C192" s="0" t="s">
        <v>721</v>
      </c>
      <c r="D192" s="0" t="s">
        <v>722</v>
      </c>
      <c r="E192" s="0" t="n">
        <v>448.2</v>
      </c>
      <c r="F192" s="0" t="n">
        <v>287.9</v>
      </c>
      <c r="G192" s="0" t="n">
        <f aca="false">IF((E192-F192)&lt;0,LOG(F192-E192),-LOG(E192-F192))</f>
        <v>-2.20493352235415</v>
      </c>
    </row>
    <row r="193" customFormat="false" ht="12.75" hidden="false" customHeight="false" outlineLevel="0" collapsed="false">
      <c r="A193" s="0" t="s">
        <v>723</v>
      </c>
      <c r="B193" s="0" t="s">
        <v>724</v>
      </c>
      <c r="C193" s="0" t="s">
        <v>725</v>
      </c>
      <c r="D193" s="0" t="s">
        <v>726</v>
      </c>
      <c r="E193" s="0" t="n">
        <v>381</v>
      </c>
      <c r="F193" s="0" t="n">
        <v>224.5</v>
      </c>
      <c r="G193" s="0" t="n">
        <f aca="false">IF((E193-F193)&lt;0,LOG(F193-E193),-LOG(E193-F193))</f>
        <v>-2.19451434188247</v>
      </c>
    </row>
    <row r="194" customFormat="false" ht="12.75" hidden="false" customHeight="false" outlineLevel="0" collapsed="false">
      <c r="A194" s="0" t="s">
        <v>727</v>
      </c>
      <c r="B194" s="0" t="s">
        <v>728</v>
      </c>
      <c r="C194" s="0" t="s">
        <v>729</v>
      </c>
      <c r="D194" s="0" t="s">
        <v>730</v>
      </c>
      <c r="E194" s="0" t="n">
        <v>409.8</v>
      </c>
      <c r="F194" s="0" t="n">
        <v>256.1</v>
      </c>
      <c r="G194" s="0" t="n">
        <f aca="false">IF((E194-F194)&lt;0,LOG(F194-E194),-LOG(E194-F194))</f>
        <v>-2.18667386749975</v>
      </c>
    </row>
    <row r="195" customFormat="false" ht="12.75" hidden="false" customHeight="false" outlineLevel="0" collapsed="false">
      <c r="A195" s="0" t="s">
        <v>731</v>
      </c>
      <c r="B195" s="0" t="s">
        <v>704</v>
      </c>
      <c r="C195" s="0" t="s">
        <v>705</v>
      </c>
      <c r="D195" s="0" t="s">
        <v>706</v>
      </c>
      <c r="E195" s="0" t="n">
        <v>379.4</v>
      </c>
      <c r="F195" s="0" t="n">
        <v>226.1</v>
      </c>
      <c r="G195" s="0" t="n">
        <f aca="false">IF((E195-F195)&lt;0,LOG(F195-E195),-LOG(E195-F195))</f>
        <v>-2.18554215485438</v>
      </c>
    </row>
    <row r="196" customFormat="false" ht="12.75" hidden="false" customHeight="false" outlineLevel="0" collapsed="false">
      <c r="A196" s="0" t="s">
        <v>732</v>
      </c>
      <c r="B196" s="0" t="s">
        <v>733</v>
      </c>
      <c r="C196" s="0" t="s">
        <v>734</v>
      </c>
      <c r="D196" s="0" t="s">
        <v>735</v>
      </c>
      <c r="E196" s="0" t="n">
        <v>262.4</v>
      </c>
      <c r="F196" s="0" t="n">
        <v>112.5</v>
      </c>
      <c r="G196" s="0" t="n">
        <f aca="false">IF((E196-F196)&lt;0,LOG(F196-E196),-LOG(E196-F196))</f>
        <v>-2.17580163284828</v>
      </c>
    </row>
    <row r="197" customFormat="false" ht="12.75" hidden="false" customHeight="false" outlineLevel="0" collapsed="false">
      <c r="A197" s="0" t="s">
        <v>736</v>
      </c>
      <c r="B197" s="0" t="s">
        <v>737</v>
      </c>
      <c r="C197" s="0" t="s">
        <v>738</v>
      </c>
      <c r="D197" s="0" t="s">
        <v>739</v>
      </c>
      <c r="E197" s="0" t="n">
        <v>281.3</v>
      </c>
      <c r="F197" s="0" t="n">
        <v>131.7</v>
      </c>
      <c r="G197" s="0" t="n">
        <f aca="false">IF((E197-F197)&lt;0,LOG(F197-E197),-LOG(E197-F197))</f>
        <v>-2.17493159352844</v>
      </c>
    </row>
    <row r="198" customFormat="false" ht="12.75" hidden="false" customHeight="false" outlineLevel="0" collapsed="false">
      <c r="A198" s="0" t="s">
        <v>740</v>
      </c>
      <c r="B198" s="0" t="s">
        <v>741</v>
      </c>
      <c r="C198" s="0" t="s">
        <v>742</v>
      </c>
      <c r="D198" s="0" t="s">
        <v>743</v>
      </c>
      <c r="E198" s="0" t="n">
        <v>277.9</v>
      </c>
      <c r="F198" s="0" t="n">
        <v>129.8</v>
      </c>
      <c r="G198" s="0" t="n">
        <f aca="false">IF((E198-F198)&lt;0,LOG(F198-E198),-LOG(E198-F198))</f>
        <v>-2.17055505852121</v>
      </c>
    </row>
    <row r="199" customFormat="false" ht="12.75" hidden="false" customHeight="false" outlineLevel="0" collapsed="false">
      <c r="A199" s="0" t="s">
        <v>744</v>
      </c>
      <c r="B199" s="0" t="s">
        <v>745</v>
      </c>
      <c r="C199" s="0" t="s">
        <v>746</v>
      </c>
      <c r="D199" s="0" t="s">
        <v>747</v>
      </c>
      <c r="E199" s="0" t="n">
        <v>272.8</v>
      </c>
      <c r="F199" s="0" t="n">
        <v>125.3</v>
      </c>
      <c r="G199" s="0" t="n">
        <f aca="false">IF((E199-F199)&lt;0,LOG(F199-E199),-LOG(E199-F199))</f>
        <v>-2.16879202031418</v>
      </c>
    </row>
    <row r="200" customFormat="false" ht="12.75" hidden="false" customHeight="false" outlineLevel="0" collapsed="false">
      <c r="A200" s="0" t="s">
        <v>748</v>
      </c>
      <c r="B200" s="0" t="s">
        <v>749</v>
      </c>
      <c r="C200" s="0" t="s">
        <v>750</v>
      </c>
      <c r="D200" s="0" t="s">
        <v>751</v>
      </c>
      <c r="E200" s="0" t="n">
        <v>409.3</v>
      </c>
      <c r="F200" s="0" t="n">
        <v>261.9</v>
      </c>
      <c r="G200" s="0" t="n">
        <f aca="false">IF((E200-F200)&lt;0,LOG(F200-E200),-LOG(E200-F200))</f>
        <v>-2.16849748352303</v>
      </c>
    </row>
    <row r="201" customFormat="false" ht="12.75" hidden="false" customHeight="false" outlineLevel="0" collapsed="false">
      <c r="A201" s="0" t="s">
        <v>752</v>
      </c>
      <c r="B201" s="0" t="s">
        <v>94</v>
      </c>
      <c r="C201" s="0" t="s">
        <v>95</v>
      </c>
      <c r="E201" s="0" t="n">
        <v>310.7</v>
      </c>
      <c r="F201" s="0" t="n">
        <v>166.2</v>
      </c>
      <c r="G201" s="0" t="n">
        <f aca="false">IF((E201-F201)&lt;0,LOG(F201-E201),-LOG(E201-F201))</f>
        <v>-2.15986784709257</v>
      </c>
    </row>
    <row r="202" customFormat="false" ht="12.75" hidden="false" customHeight="false" outlineLevel="0" collapsed="false">
      <c r="A202" s="0" t="s">
        <v>753</v>
      </c>
      <c r="B202" s="0" t="s">
        <v>754</v>
      </c>
      <c r="C202" s="0" t="s">
        <v>755</v>
      </c>
      <c r="D202" s="0" t="s">
        <v>756</v>
      </c>
      <c r="E202" s="0" t="n">
        <v>291</v>
      </c>
      <c r="F202" s="0" t="n">
        <v>147.8</v>
      </c>
      <c r="G202" s="0" t="n">
        <f aca="false">IF((E202-F202)&lt;0,LOG(F202-E202),-LOG(E202-F202))</f>
        <v>-2.15594301797184</v>
      </c>
    </row>
    <row r="203" customFormat="false" ht="12.75" hidden="false" customHeight="false" outlineLevel="0" collapsed="false">
      <c r="A203" s="0" t="s">
        <v>757</v>
      </c>
      <c r="B203" s="0" t="s">
        <v>758</v>
      </c>
      <c r="C203" s="0" t="s">
        <v>759</v>
      </c>
      <c r="D203" s="0" t="s">
        <v>760</v>
      </c>
      <c r="E203" s="0" t="n">
        <v>322.2</v>
      </c>
      <c r="F203" s="0" t="n">
        <v>180</v>
      </c>
      <c r="G203" s="0" t="n">
        <f aca="false">IF((E203-F203)&lt;0,LOG(F203-E203),-LOG(E203-F203))</f>
        <v>-2.15289959639375</v>
      </c>
    </row>
    <row r="204" customFormat="false" ht="12.75" hidden="false" customHeight="false" outlineLevel="0" collapsed="false">
      <c r="A204" s="0" t="s">
        <v>761</v>
      </c>
      <c r="B204" s="0" t="s">
        <v>762</v>
      </c>
      <c r="C204" s="0" t="s">
        <v>763</v>
      </c>
      <c r="D204" s="0" t="s">
        <v>764</v>
      </c>
      <c r="E204" s="0" t="n">
        <v>190.3</v>
      </c>
      <c r="F204" s="0" t="n">
        <v>48.9</v>
      </c>
      <c r="G204" s="0" t="n">
        <f aca="false">IF((E204-F204)&lt;0,LOG(F204-E204),-LOG(E204-F204))</f>
        <v>-2.15044940946088</v>
      </c>
    </row>
    <row r="205" customFormat="false" ht="12.75" hidden="false" customHeight="false" outlineLevel="0" collapsed="false">
      <c r="A205" s="0" t="s">
        <v>765</v>
      </c>
      <c r="B205" s="0" t="s">
        <v>766</v>
      </c>
      <c r="C205" s="0" t="s">
        <v>767</v>
      </c>
      <c r="D205" s="0" t="s">
        <v>768</v>
      </c>
      <c r="E205" s="0" t="n">
        <v>188.6</v>
      </c>
      <c r="F205" s="0" t="n">
        <v>51.1</v>
      </c>
      <c r="G205" s="0" t="n">
        <f aca="false">IF((E205-F205)&lt;0,LOG(F205-E205),-LOG(E205-F205))</f>
        <v>-2.13830269816628</v>
      </c>
    </row>
    <row r="206" customFormat="false" ht="12.75" hidden="false" customHeight="false" outlineLevel="0" collapsed="false">
      <c r="A206" s="0" t="s">
        <v>769</v>
      </c>
      <c r="B206" s="0" t="s">
        <v>770</v>
      </c>
      <c r="C206" s="0" t="s">
        <v>771</v>
      </c>
      <c r="D206" s="0" t="s">
        <v>772</v>
      </c>
      <c r="E206" s="0" t="n">
        <v>378.3</v>
      </c>
      <c r="F206" s="0" t="n">
        <v>243</v>
      </c>
      <c r="G206" s="0" t="n">
        <f aca="false">IF((E206-F206)&lt;0,LOG(F206-E206),-LOG(E206-F206))</f>
        <v>-2.13129779659762</v>
      </c>
    </row>
    <row r="207" customFormat="false" ht="12.75" hidden="false" customHeight="false" outlineLevel="0" collapsed="false">
      <c r="A207" s="0" t="s">
        <v>773</v>
      </c>
      <c r="B207" s="0" t="s">
        <v>774</v>
      </c>
      <c r="C207" s="0" t="s">
        <v>775</v>
      </c>
      <c r="D207" s="0" t="s">
        <v>776</v>
      </c>
      <c r="E207" s="0" t="n">
        <v>283.2</v>
      </c>
      <c r="F207" s="0" t="n">
        <v>151.8</v>
      </c>
      <c r="G207" s="0" t="n">
        <f aca="false">IF((E207-F207)&lt;0,LOG(F207-E207),-LOG(E207-F207))</f>
        <v>-2.11859536522376</v>
      </c>
    </row>
    <row r="208" customFormat="false" ht="12.75" hidden="false" customHeight="false" outlineLevel="0" collapsed="false">
      <c r="A208" s="0" t="s">
        <v>777</v>
      </c>
      <c r="B208" s="0" t="s">
        <v>778</v>
      </c>
      <c r="C208" s="0" t="s">
        <v>779</v>
      </c>
      <c r="D208" s="0" t="s">
        <v>780</v>
      </c>
      <c r="E208" s="0" t="n">
        <v>372.3</v>
      </c>
      <c r="F208" s="0" t="n">
        <v>243.6</v>
      </c>
      <c r="G208" s="0" t="n">
        <f aca="false">IF((E208-F208)&lt;0,LOG(F208-E208),-LOG(E208-F208))</f>
        <v>-2.10957854690439</v>
      </c>
    </row>
    <row r="209" customFormat="false" ht="12.75" hidden="false" customHeight="false" outlineLevel="0" collapsed="false">
      <c r="A209" s="0" t="s">
        <v>781</v>
      </c>
      <c r="B209" s="0" t="s">
        <v>782</v>
      </c>
      <c r="C209" s="0" t="s">
        <v>783</v>
      </c>
      <c r="E209" s="0" t="n">
        <v>373.1</v>
      </c>
      <c r="F209" s="0" t="n">
        <v>245.7</v>
      </c>
      <c r="G209" s="0" t="n">
        <f aca="false">IF((E209-F209)&lt;0,LOG(F209-E209),-LOG(E209-F209))</f>
        <v>-2.10516942799933</v>
      </c>
    </row>
    <row r="210" customFormat="false" ht="12.75" hidden="false" customHeight="false" outlineLevel="0" collapsed="false">
      <c r="A210" s="0" t="s">
        <v>784</v>
      </c>
      <c r="B210" s="0" t="s">
        <v>785</v>
      </c>
      <c r="C210" s="0" t="s">
        <v>786</v>
      </c>
      <c r="D210" s="0" t="s">
        <v>787</v>
      </c>
      <c r="E210" s="0" t="n">
        <v>268.6</v>
      </c>
      <c r="F210" s="0" t="n">
        <v>141.3</v>
      </c>
      <c r="G210" s="0" t="n">
        <f aca="false">IF((E210-F210)&lt;0,LOG(F210-E210),-LOG(E210-F210))</f>
        <v>-2.10482840365366</v>
      </c>
    </row>
    <row r="211" customFormat="false" ht="12.75" hidden="false" customHeight="false" outlineLevel="0" collapsed="false">
      <c r="A211" s="0" t="s">
        <v>788</v>
      </c>
      <c r="B211" s="0" t="s">
        <v>789</v>
      </c>
      <c r="C211" s="0" t="s">
        <v>790</v>
      </c>
      <c r="D211" s="0" t="s">
        <v>791</v>
      </c>
      <c r="E211" s="0" t="n">
        <v>346.2</v>
      </c>
      <c r="F211" s="0" t="n">
        <v>219.7</v>
      </c>
      <c r="G211" s="0" t="n">
        <f aca="false">IF((E211-F211)&lt;0,LOG(F211-E211),-LOG(E211-F211))</f>
        <v>-2.10209052551184</v>
      </c>
    </row>
    <row r="212" customFormat="false" ht="12.75" hidden="false" customHeight="false" outlineLevel="0" collapsed="false">
      <c r="A212" s="0" t="s">
        <v>792</v>
      </c>
      <c r="B212" s="0" t="s">
        <v>531</v>
      </c>
      <c r="C212" s="0" t="s">
        <v>532</v>
      </c>
      <c r="D212" s="0" t="s">
        <v>533</v>
      </c>
      <c r="E212" s="0" t="n">
        <v>240.3</v>
      </c>
      <c r="F212" s="0" t="n">
        <v>116.1</v>
      </c>
      <c r="G212" s="0" t="n">
        <f aca="false">IF((E212-F212)&lt;0,LOG(F212-E212),-LOG(E212-F212))</f>
        <v>-2.09412159584056</v>
      </c>
    </row>
    <row r="213" customFormat="false" ht="12.75" hidden="false" customHeight="false" outlineLevel="0" collapsed="false">
      <c r="A213" s="0" t="s">
        <v>793</v>
      </c>
      <c r="B213" s="0" t="s">
        <v>794</v>
      </c>
      <c r="C213" s="0" t="s">
        <v>795</v>
      </c>
      <c r="D213" s="0" t="s">
        <v>796</v>
      </c>
      <c r="E213" s="0" t="n">
        <v>187.3</v>
      </c>
      <c r="F213" s="0" t="n">
        <v>65.1</v>
      </c>
      <c r="G213" s="0" t="n">
        <f aca="false">IF((E213-F213)&lt;0,LOG(F213-E213),-LOG(E213-F213))</f>
        <v>-2.08707120590654</v>
      </c>
    </row>
    <row r="214" customFormat="false" ht="12.75" hidden="false" customHeight="false" outlineLevel="0" collapsed="false">
      <c r="A214" s="0" t="s">
        <v>797</v>
      </c>
      <c r="B214" s="0" t="s">
        <v>798</v>
      </c>
      <c r="C214" s="0" t="s">
        <v>799</v>
      </c>
      <c r="D214" s="0" t="s">
        <v>800</v>
      </c>
      <c r="E214" s="0" t="n">
        <v>362.5</v>
      </c>
      <c r="F214" s="0" t="n">
        <v>240.8</v>
      </c>
      <c r="G214" s="0" t="n">
        <f aca="false">IF((E214-F214)&lt;0,LOG(F214-E214),-LOG(E214-F214))</f>
        <v>-2.08529057823007</v>
      </c>
    </row>
    <row r="215" customFormat="false" ht="12.75" hidden="false" customHeight="false" outlineLevel="0" collapsed="false">
      <c r="A215" s="0" t="s">
        <v>801</v>
      </c>
      <c r="B215" s="0" t="s">
        <v>802</v>
      </c>
      <c r="C215" s="0" t="s">
        <v>803</v>
      </c>
      <c r="D215" s="0" t="s">
        <v>804</v>
      </c>
      <c r="E215" s="0" t="n">
        <v>290</v>
      </c>
      <c r="F215" s="0" t="n">
        <v>169.2</v>
      </c>
      <c r="G215" s="0" t="n">
        <f aca="false">IF((E215-F215)&lt;0,LOG(F215-E215),-LOG(E215-F215))</f>
        <v>-2.08206693428511</v>
      </c>
    </row>
    <row r="216" customFormat="false" ht="12.75" hidden="false" customHeight="false" outlineLevel="0" collapsed="false">
      <c r="A216" s="0" t="s">
        <v>805</v>
      </c>
      <c r="B216" s="0" t="s">
        <v>806</v>
      </c>
      <c r="C216" s="0" t="s">
        <v>807</v>
      </c>
      <c r="D216" s="0" t="s">
        <v>808</v>
      </c>
      <c r="E216" s="0" t="n">
        <v>233.7</v>
      </c>
      <c r="F216" s="0" t="n">
        <v>113</v>
      </c>
      <c r="G216" s="0" t="n">
        <f aca="false">IF((E216-F216)&lt;0,LOG(F216-E216),-LOG(E216-F216))</f>
        <v>-2.08170727009735</v>
      </c>
    </row>
    <row r="217" customFormat="false" ht="12.75" hidden="false" customHeight="false" outlineLevel="0" collapsed="false">
      <c r="A217" s="0" t="s">
        <v>809</v>
      </c>
      <c r="B217" s="0" t="s">
        <v>810</v>
      </c>
      <c r="C217" s="0" t="s">
        <v>811</v>
      </c>
      <c r="D217" s="0" t="s">
        <v>812</v>
      </c>
      <c r="E217" s="0" t="n">
        <v>200.9</v>
      </c>
      <c r="F217" s="0" t="n">
        <v>80.9</v>
      </c>
      <c r="G217" s="0" t="n">
        <f aca="false">IF((E217-F217)&lt;0,LOG(F217-E217),-LOG(E217-F217))</f>
        <v>-2.07918124604762</v>
      </c>
    </row>
    <row r="218" customFormat="false" ht="12.75" hidden="false" customHeight="false" outlineLevel="0" collapsed="false">
      <c r="A218" s="0" t="s">
        <v>813</v>
      </c>
      <c r="B218" s="0" t="s">
        <v>814</v>
      </c>
      <c r="C218" s="0" t="s">
        <v>815</v>
      </c>
      <c r="D218" s="0" t="s">
        <v>816</v>
      </c>
      <c r="E218" s="0" t="n">
        <v>318.2</v>
      </c>
      <c r="F218" s="0" t="n">
        <v>199.1</v>
      </c>
      <c r="G218" s="0" t="n">
        <f aca="false">IF((E218-F218)&lt;0,LOG(F218-E218),-LOG(E218-F218))</f>
        <v>-2.07591176148278</v>
      </c>
    </row>
    <row r="219" customFormat="false" ht="12.75" hidden="false" customHeight="false" outlineLevel="0" collapsed="false">
      <c r="A219" s="0" t="s">
        <v>817</v>
      </c>
      <c r="B219" s="0" t="s">
        <v>818</v>
      </c>
      <c r="C219" s="0" t="s">
        <v>819</v>
      </c>
      <c r="D219" s="0" t="s">
        <v>820</v>
      </c>
      <c r="E219" s="0" t="n">
        <v>201.4</v>
      </c>
      <c r="F219" s="0" t="n">
        <v>83.3</v>
      </c>
      <c r="G219" s="0" t="n">
        <f aca="false">IF((E219-F219)&lt;0,LOG(F219-E219),-LOG(E219-F219))</f>
        <v>-2.07224989761351</v>
      </c>
    </row>
    <row r="220" customFormat="false" ht="12.75" hidden="false" customHeight="false" outlineLevel="0" collapsed="false">
      <c r="A220" s="0" t="s">
        <v>821</v>
      </c>
      <c r="B220" s="0" t="s">
        <v>774</v>
      </c>
      <c r="C220" s="0" t="s">
        <v>775</v>
      </c>
      <c r="D220" s="0" t="s">
        <v>776</v>
      </c>
      <c r="E220" s="0" t="n">
        <v>205.4</v>
      </c>
      <c r="F220" s="0" t="n">
        <v>89.6</v>
      </c>
      <c r="G220" s="0" t="n">
        <f aca="false">IF((E220-F220)&lt;0,LOG(F220-E220),-LOG(E220-F220))</f>
        <v>-2.06370855939142</v>
      </c>
    </row>
    <row r="221" customFormat="false" ht="12.75" hidden="false" customHeight="false" outlineLevel="0" collapsed="false">
      <c r="A221" s="0" t="s">
        <v>822</v>
      </c>
      <c r="B221" s="0" t="s">
        <v>823</v>
      </c>
      <c r="C221" s="0" t="s">
        <v>824</v>
      </c>
      <c r="D221" s="0" t="s">
        <v>825</v>
      </c>
      <c r="E221" s="0" t="n">
        <v>184</v>
      </c>
      <c r="F221" s="0" t="n">
        <v>69.1</v>
      </c>
      <c r="G221" s="0" t="n">
        <f aca="false">IF((E221-F221)&lt;0,LOG(F221-E221),-LOG(E221-F221))</f>
        <v>-2.06032002868829</v>
      </c>
    </row>
    <row r="222" customFormat="false" ht="12.75" hidden="false" customHeight="false" outlineLevel="0" collapsed="false">
      <c r="A222" s="0" t="s">
        <v>826</v>
      </c>
      <c r="B222" s="0" t="s">
        <v>827</v>
      </c>
      <c r="C222" s="0" t="s">
        <v>828</v>
      </c>
      <c r="D222" s="0" t="s">
        <v>829</v>
      </c>
      <c r="E222" s="0" t="n">
        <v>339.7</v>
      </c>
      <c r="F222" s="0" t="n">
        <v>225.2</v>
      </c>
      <c r="G222" s="0" t="n">
        <f aca="false">IF((E222-F222)&lt;0,LOG(F222-E222),-LOG(E222-F222))</f>
        <v>-2.05880548667591</v>
      </c>
    </row>
    <row r="223" customFormat="false" ht="12.75" hidden="false" customHeight="false" outlineLevel="0" collapsed="false">
      <c r="A223" s="0" t="s">
        <v>830</v>
      </c>
      <c r="B223" s="0" t="s">
        <v>831</v>
      </c>
      <c r="C223" s="0" t="s">
        <v>832</v>
      </c>
      <c r="D223" s="0" t="s">
        <v>833</v>
      </c>
      <c r="E223" s="0" t="n">
        <v>187.7</v>
      </c>
      <c r="F223" s="0" t="n">
        <v>73.7</v>
      </c>
      <c r="G223" s="0" t="n">
        <f aca="false">IF((E223-F223)&lt;0,LOG(F223-E223),-LOG(E223-F223))</f>
        <v>-2.05690485133647</v>
      </c>
    </row>
    <row r="224" customFormat="false" ht="12.75" hidden="false" customHeight="false" outlineLevel="0" collapsed="false">
      <c r="A224" s="0" t="s">
        <v>834</v>
      </c>
      <c r="B224" s="0" t="s">
        <v>835</v>
      </c>
      <c r="C224" s="0" t="s">
        <v>836</v>
      </c>
      <c r="D224" s="0" t="s">
        <v>837</v>
      </c>
      <c r="E224" s="0" t="n">
        <v>270.6</v>
      </c>
      <c r="F224" s="0" t="n">
        <v>158.3</v>
      </c>
      <c r="G224" s="0" t="n">
        <f aca="false">IF((E224-F224)&lt;0,LOG(F224-E224),-LOG(E224-F224))</f>
        <v>-2.05037975626146</v>
      </c>
    </row>
    <row r="225" customFormat="false" ht="12.75" hidden="false" customHeight="false" outlineLevel="0" collapsed="false">
      <c r="A225" s="0" t="s">
        <v>838</v>
      </c>
      <c r="B225" s="0" t="s">
        <v>839</v>
      </c>
      <c r="C225" s="0" t="s">
        <v>840</v>
      </c>
      <c r="E225" s="0" t="n">
        <v>311.4</v>
      </c>
      <c r="F225" s="0" t="n">
        <v>202.1</v>
      </c>
      <c r="G225" s="0" t="n">
        <f aca="false">IF((E225-F225)&lt;0,LOG(F225-E225),-LOG(E225-F225))</f>
        <v>-2.0386201619497</v>
      </c>
    </row>
    <row r="226" customFormat="false" ht="12.75" hidden="false" customHeight="false" outlineLevel="0" collapsed="false">
      <c r="A226" s="0" t="s">
        <v>841</v>
      </c>
      <c r="B226" s="0" t="s">
        <v>842</v>
      </c>
      <c r="C226" s="0" t="s">
        <v>843</v>
      </c>
      <c r="D226" s="0" t="s">
        <v>844</v>
      </c>
      <c r="E226" s="0" t="n">
        <v>143.5</v>
      </c>
      <c r="F226" s="0" t="n">
        <v>35.2</v>
      </c>
      <c r="G226" s="0" t="n">
        <f aca="false">IF((E226-F226)&lt;0,LOG(F226-E226),-LOG(E226-F226))</f>
        <v>-2.03462845662532</v>
      </c>
    </row>
    <row r="227" customFormat="false" ht="12.75" hidden="false" customHeight="false" outlineLevel="0" collapsed="false">
      <c r="A227" s="0" t="s">
        <v>845</v>
      </c>
      <c r="B227" s="0" t="s">
        <v>846</v>
      </c>
      <c r="C227" s="0" t="s">
        <v>847</v>
      </c>
      <c r="D227" s="0" t="s">
        <v>848</v>
      </c>
      <c r="E227" s="0" t="n">
        <v>264.1</v>
      </c>
      <c r="F227" s="0" t="n">
        <v>158.5</v>
      </c>
      <c r="G227" s="0" t="n">
        <f aca="false">IF((E227-F227)&lt;0,LOG(F227-E227),-LOG(E227-F227))</f>
        <v>-2.02366391819779</v>
      </c>
    </row>
    <row r="228" customFormat="false" ht="12.75" hidden="false" customHeight="false" outlineLevel="0" collapsed="false">
      <c r="A228" s="0" t="s">
        <v>849</v>
      </c>
      <c r="B228" s="0" t="s">
        <v>850</v>
      </c>
      <c r="C228" s="0" t="s">
        <v>851</v>
      </c>
      <c r="D228" s="0" t="s">
        <v>852</v>
      </c>
      <c r="E228" s="0" t="n">
        <v>266.6</v>
      </c>
      <c r="F228" s="0" t="n">
        <v>161.3</v>
      </c>
      <c r="G228" s="0" t="n">
        <f aca="false">IF((E228-F228)&lt;0,LOG(F228-E228),-LOG(E228-F228))</f>
        <v>-2.02242837118549</v>
      </c>
    </row>
    <row r="229" customFormat="false" ht="12.75" hidden="false" customHeight="false" outlineLevel="0" collapsed="false">
      <c r="A229" s="0" t="s">
        <v>853</v>
      </c>
      <c r="B229" s="0" t="s">
        <v>854</v>
      </c>
      <c r="C229" s="0" t="s">
        <v>855</v>
      </c>
      <c r="D229" s="0" t="s">
        <v>856</v>
      </c>
      <c r="E229" s="0" t="n">
        <v>193</v>
      </c>
      <c r="F229" s="0" t="n">
        <v>88.2</v>
      </c>
      <c r="G229" s="0" t="n">
        <f aca="false">IF((E229-F229)&lt;0,LOG(F229-E229),-LOG(E229-F229))</f>
        <v>-2.02036128264771</v>
      </c>
    </row>
    <row r="230" customFormat="false" ht="12.75" hidden="false" customHeight="false" outlineLevel="0" collapsed="false">
      <c r="A230" s="0" t="s">
        <v>857</v>
      </c>
      <c r="B230" s="0" t="s">
        <v>858</v>
      </c>
      <c r="C230" s="0" t="s">
        <v>859</v>
      </c>
      <c r="D230" s="0" t="s">
        <v>860</v>
      </c>
      <c r="E230" s="0" t="n">
        <v>174.8</v>
      </c>
      <c r="F230" s="0" t="n">
        <v>70.1</v>
      </c>
      <c r="G230" s="0" t="n">
        <f aca="false">IF((E230-F230)&lt;0,LOG(F230-E230),-LOG(E230-F230))</f>
        <v>-2.01994668167884</v>
      </c>
    </row>
    <row r="231" customFormat="false" ht="12.75" hidden="false" customHeight="false" outlineLevel="0" collapsed="false">
      <c r="A231" s="0" t="s">
        <v>861</v>
      </c>
      <c r="B231" s="0" t="s">
        <v>862</v>
      </c>
      <c r="C231" s="0" t="s">
        <v>863</v>
      </c>
      <c r="D231" s="0" t="s">
        <v>864</v>
      </c>
      <c r="E231" s="0" t="n">
        <v>283.7</v>
      </c>
      <c r="F231" s="0" t="n">
        <v>179.3</v>
      </c>
      <c r="G231" s="0" t="n">
        <f aca="false">IF((E231-F231)&lt;0,LOG(F231-E231),-LOG(E231-F231))</f>
        <v>-2.01870049866624</v>
      </c>
    </row>
    <row r="232" customFormat="false" ht="12.75" hidden="false" customHeight="false" outlineLevel="0" collapsed="false">
      <c r="A232" s="0" t="s">
        <v>865</v>
      </c>
      <c r="B232" s="0" t="s">
        <v>866</v>
      </c>
      <c r="C232" s="0" t="s">
        <v>867</v>
      </c>
      <c r="D232" s="0" t="s">
        <v>868</v>
      </c>
      <c r="E232" s="0" t="n">
        <v>249.8</v>
      </c>
      <c r="F232" s="0" t="n">
        <v>145.9</v>
      </c>
      <c r="G232" s="0" t="n">
        <f aca="false">IF((E232-F232)&lt;0,LOG(F232-E232),-LOG(E232-F232))</f>
        <v>-2.01661554755718</v>
      </c>
    </row>
    <row r="233" customFormat="false" ht="12.75" hidden="false" customHeight="false" outlineLevel="0" collapsed="false">
      <c r="A233" s="0" t="s">
        <v>869</v>
      </c>
      <c r="B233" s="0" t="s">
        <v>870</v>
      </c>
      <c r="C233" s="0" t="s">
        <v>871</v>
      </c>
      <c r="D233" s="0" t="s">
        <v>872</v>
      </c>
      <c r="E233" s="0" t="n">
        <v>178.7</v>
      </c>
      <c r="F233" s="0" t="n">
        <v>75.1</v>
      </c>
      <c r="G233" s="0" t="n">
        <f aca="false">IF((E233-F233)&lt;0,LOG(F233-E233),-LOG(E233-F233))</f>
        <v>-2.01535975540921</v>
      </c>
    </row>
    <row r="234" customFormat="false" ht="12.75" hidden="false" customHeight="false" outlineLevel="0" collapsed="false">
      <c r="A234" s="0" t="s">
        <v>873</v>
      </c>
      <c r="B234" s="0" t="s">
        <v>874</v>
      </c>
      <c r="C234" s="3" t="s">
        <v>875</v>
      </c>
      <c r="D234" s="0" t="s">
        <v>876</v>
      </c>
      <c r="E234" s="0" t="n">
        <v>236.1</v>
      </c>
      <c r="F234" s="0" t="n">
        <v>134.3</v>
      </c>
      <c r="G234" s="0" t="n">
        <f aca="false">IF((E234-F234)&lt;0,LOG(F234-E234),-LOG(E234-F234))</f>
        <v>-2.00774777800074</v>
      </c>
    </row>
    <row r="235" customFormat="false" ht="12.75" hidden="false" customHeight="false" outlineLevel="0" collapsed="false">
      <c r="A235" s="0" t="s">
        <v>877</v>
      </c>
      <c r="B235" s="0" t="s">
        <v>878</v>
      </c>
      <c r="C235" s="0" t="s">
        <v>879</v>
      </c>
      <c r="D235" s="0" t="s">
        <v>880</v>
      </c>
      <c r="E235" s="0" t="n">
        <v>223.6</v>
      </c>
      <c r="F235" s="0" t="n">
        <v>122.9</v>
      </c>
      <c r="G235" s="0" t="n">
        <f aca="false">IF((E235-F235)&lt;0,LOG(F235-E235),-LOG(E235-F235))</f>
        <v>-2.00302947055362</v>
      </c>
    </row>
    <row r="236" customFormat="false" ht="12.75" hidden="false" customHeight="false" outlineLevel="0" collapsed="false">
      <c r="A236" s="0" t="s">
        <v>881</v>
      </c>
      <c r="B236" s="0" t="s">
        <v>455</v>
      </c>
      <c r="C236" s="0" t="s">
        <v>456</v>
      </c>
      <c r="E236" s="0" t="n">
        <v>258.4</v>
      </c>
      <c r="F236" s="0" t="n">
        <v>158.3</v>
      </c>
      <c r="G236" s="0" t="n">
        <f aca="false">IF((E236-F236)&lt;0,LOG(F236-E236),-LOG(E236-F236))</f>
        <v>-2.00043407747932</v>
      </c>
    </row>
    <row r="237" customFormat="false" ht="12.75" hidden="false" customHeight="false" outlineLevel="0" collapsed="false">
      <c r="A237" s="0" t="s">
        <v>882</v>
      </c>
      <c r="B237" s="0" t="s">
        <v>883</v>
      </c>
      <c r="C237" s="0" t="s">
        <v>884</v>
      </c>
      <c r="D237" s="0" t="s">
        <v>885</v>
      </c>
      <c r="E237" s="0" t="n">
        <v>294.9</v>
      </c>
      <c r="F237" s="0" t="n">
        <v>196.5</v>
      </c>
      <c r="G237" s="0" t="n">
        <f aca="false">IF((E237-F237)&lt;0,LOG(F237-E237),-LOG(E237-F237))</f>
        <v>-1.99299509843134</v>
      </c>
    </row>
    <row r="238" customFormat="false" ht="12.75" hidden="false" customHeight="false" outlineLevel="0" collapsed="false">
      <c r="A238" s="0" t="s">
        <v>886</v>
      </c>
      <c r="B238" s="0" t="s">
        <v>785</v>
      </c>
      <c r="C238" s="0" t="s">
        <v>786</v>
      </c>
      <c r="D238" s="0" t="s">
        <v>787</v>
      </c>
      <c r="E238" s="0" t="n">
        <v>175.3</v>
      </c>
      <c r="F238" s="0" t="n">
        <v>77.5</v>
      </c>
      <c r="G238" s="0" t="n">
        <f aca="false">IF((E238-F238)&lt;0,LOG(F238-E238),-LOG(E238-F238))</f>
        <v>-1.9903388547876</v>
      </c>
    </row>
    <row r="239" customFormat="false" ht="12.75" hidden="false" customHeight="false" outlineLevel="0" collapsed="false">
      <c r="A239" s="0" t="s">
        <v>887</v>
      </c>
      <c r="B239" s="0" t="s">
        <v>888</v>
      </c>
      <c r="C239" s="0" t="s">
        <v>889</v>
      </c>
      <c r="D239" s="0" t="s">
        <v>890</v>
      </c>
      <c r="E239" s="0" t="n">
        <v>269.6</v>
      </c>
      <c r="F239" s="0" t="n">
        <v>172.8</v>
      </c>
      <c r="G239" s="0" t="n">
        <f aca="false">IF((E239-F239)&lt;0,LOG(F239-E239),-LOG(E239-F239))</f>
        <v>-1.98587535730839</v>
      </c>
    </row>
    <row r="240" customFormat="false" ht="12.75" hidden="false" customHeight="false" outlineLevel="0" collapsed="false">
      <c r="A240" s="0" t="s">
        <v>891</v>
      </c>
      <c r="B240" s="0" t="s">
        <v>892</v>
      </c>
      <c r="C240" s="0" t="s">
        <v>893</v>
      </c>
      <c r="D240" s="0" t="s">
        <v>894</v>
      </c>
      <c r="E240" s="0" t="n">
        <v>246.1</v>
      </c>
      <c r="F240" s="0" t="n">
        <v>149.9</v>
      </c>
      <c r="G240" s="0" t="n">
        <f aca="false">IF((E240-F240)&lt;0,LOG(F240-E240),-LOG(E240-F240))</f>
        <v>-1.98317507203781</v>
      </c>
    </row>
    <row r="241" customFormat="false" ht="12.75" hidden="false" customHeight="false" outlineLevel="0" collapsed="false">
      <c r="A241" s="0" t="s">
        <v>895</v>
      </c>
      <c r="B241" s="0" t="s">
        <v>896</v>
      </c>
      <c r="C241" s="0" t="s">
        <v>897</v>
      </c>
      <c r="D241" s="0" t="s">
        <v>898</v>
      </c>
      <c r="E241" s="0" t="n">
        <v>229</v>
      </c>
      <c r="F241" s="0" t="n">
        <v>133.6</v>
      </c>
      <c r="G241" s="0" t="n">
        <f aca="false">IF((E241-F241)&lt;0,LOG(F241-E241),-LOG(E241-F241))</f>
        <v>-1.9795483747041</v>
      </c>
    </row>
    <row r="242" customFormat="false" ht="12.75" hidden="false" customHeight="false" outlineLevel="0" collapsed="false">
      <c r="A242" s="0" t="s">
        <v>899</v>
      </c>
      <c r="B242" s="0" t="s">
        <v>900</v>
      </c>
      <c r="C242" s="0" t="s">
        <v>901</v>
      </c>
      <c r="D242" s="0" t="s">
        <v>902</v>
      </c>
      <c r="E242" s="0" t="n">
        <v>242.8</v>
      </c>
      <c r="F242" s="0" t="n">
        <v>148.2</v>
      </c>
      <c r="G242" s="0" t="n">
        <f aca="false">IF((E242-F242)&lt;0,LOG(F242-E242),-LOG(E242-F242))</f>
        <v>-1.97589113640179</v>
      </c>
    </row>
    <row r="243" customFormat="false" ht="12.75" hidden="false" customHeight="false" outlineLevel="0" collapsed="false">
      <c r="A243" s="0" t="s">
        <v>903</v>
      </c>
      <c r="B243" s="0" t="s">
        <v>201</v>
      </c>
      <c r="C243" s="0" t="s">
        <v>202</v>
      </c>
      <c r="D243" s="0" t="s">
        <v>203</v>
      </c>
      <c r="E243" s="0" t="n">
        <v>197.9</v>
      </c>
      <c r="F243" s="0" t="n">
        <v>103.9</v>
      </c>
      <c r="G243" s="0" t="n">
        <f aca="false">IF((E243-F243)&lt;0,LOG(F243-E243),-LOG(E243-F243))</f>
        <v>-1.9731278535997</v>
      </c>
    </row>
    <row r="244" customFormat="false" ht="12.75" hidden="false" customHeight="false" outlineLevel="0" collapsed="false">
      <c r="A244" s="0" t="s">
        <v>904</v>
      </c>
      <c r="B244" s="0" t="s">
        <v>905</v>
      </c>
      <c r="C244" s="0" t="s">
        <v>906</v>
      </c>
      <c r="D244" s="0" t="s">
        <v>907</v>
      </c>
      <c r="E244" s="0" t="n">
        <v>246.3</v>
      </c>
      <c r="F244" s="0" t="n">
        <v>157</v>
      </c>
      <c r="G244" s="0" t="n">
        <f aca="false">IF((E244-F244)&lt;0,LOG(F244-E244),-LOG(E244-F244))</f>
        <v>-1.95085145888855</v>
      </c>
    </row>
    <row r="245" customFormat="false" ht="12.75" hidden="false" customHeight="false" outlineLevel="0" collapsed="false">
      <c r="A245" s="0" t="s">
        <v>908</v>
      </c>
      <c r="B245" s="0" t="s">
        <v>909</v>
      </c>
      <c r="C245" s="0" t="s">
        <v>910</v>
      </c>
      <c r="D245" s="0" t="s">
        <v>911</v>
      </c>
      <c r="E245" s="0" t="n">
        <v>108.4</v>
      </c>
      <c r="F245" s="0" t="n">
        <v>20.3</v>
      </c>
      <c r="G245" s="0" t="n">
        <f aca="false">IF((E245-F245)&lt;0,LOG(F245-E245),-LOG(E245-F245))</f>
        <v>-1.94497590841205</v>
      </c>
    </row>
    <row r="246" customFormat="false" ht="12.75" hidden="false" customHeight="false" outlineLevel="0" collapsed="false">
      <c r="A246" s="0" t="s">
        <v>912</v>
      </c>
      <c r="B246" s="0" t="s">
        <v>913</v>
      </c>
      <c r="C246" s="0" t="s">
        <v>914</v>
      </c>
      <c r="E246" s="0" t="n">
        <v>227</v>
      </c>
      <c r="F246" s="0" t="n">
        <v>140.2</v>
      </c>
      <c r="G246" s="0" t="n">
        <f aca="false">IF((E246-F246)&lt;0,LOG(F246-E246),-LOG(E246-F246))</f>
        <v>-1.93851972517649</v>
      </c>
    </row>
    <row r="247" customFormat="false" ht="12.75" hidden="false" customHeight="false" outlineLevel="0" collapsed="false">
      <c r="A247" s="0" t="s">
        <v>915</v>
      </c>
      <c r="B247" s="0" t="s">
        <v>916</v>
      </c>
      <c r="C247" s="0" t="s">
        <v>917</v>
      </c>
      <c r="D247" s="0" t="s">
        <v>918</v>
      </c>
      <c r="E247" s="0" t="n">
        <v>217.2</v>
      </c>
      <c r="F247" s="0" t="n">
        <v>130.6</v>
      </c>
      <c r="G247" s="0" t="n">
        <f aca="false">IF((E247-F247)&lt;0,LOG(F247-E247),-LOG(E247-F247))</f>
        <v>-1.93751789201735</v>
      </c>
    </row>
    <row r="248" customFormat="false" ht="12.75" hidden="false" customHeight="false" outlineLevel="0" collapsed="false">
      <c r="A248" s="0" t="s">
        <v>919</v>
      </c>
      <c r="B248" s="0" t="s">
        <v>920</v>
      </c>
      <c r="C248" s="0" t="s">
        <v>921</v>
      </c>
      <c r="D248" s="0" t="s">
        <v>922</v>
      </c>
      <c r="E248" s="0" t="n">
        <v>201.4</v>
      </c>
      <c r="F248" s="0" t="n">
        <v>115.2</v>
      </c>
      <c r="G248" s="0" t="n">
        <f aca="false">IF((E248-F248)&lt;0,LOG(F248-E248),-LOG(E248-F248))</f>
        <v>-1.93550726582471</v>
      </c>
    </row>
    <row r="249" customFormat="false" ht="12.75" hidden="false" customHeight="false" outlineLevel="0" collapsed="false">
      <c r="A249" s="0" t="s">
        <v>923</v>
      </c>
      <c r="B249" s="0" t="s">
        <v>924</v>
      </c>
      <c r="C249" s="0" t="s">
        <v>925</v>
      </c>
      <c r="D249" s="0" t="s">
        <v>926</v>
      </c>
      <c r="E249" s="0" t="n">
        <v>161.7</v>
      </c>
      <c r="F249" s="0" t="n">
        <v>77.2</v>
      </c>
      <c r="G249" s="0" t="n">
        <f aca="false">IF((E249-F249)&lt;0,LOG(F249-E249),-LOG(E249-F249))</f>
        <v>-1.92685670894969</v>
      </c>
    </row>
    <row r="250" customFormat="false" ht="12.75" hidden="false" customHeight="false" outlineLevel="0" collapsed="false">
      <c r="A250" s="0" t="s">
        <v>927</v>
      </c>
      <c r="B250" s="0" t="s">
        <v>928</v>
      </c>
      <c r="C250" s="0" t="s">
        <v>929</v>
      </c>
      <c r="D250" s="0" t="s">
        <v>930</v>
      </c>
      <c r="E250" s="0" t="n">
        <v>139.5</v>
      </c>
      <c r="F250" s="0" t="n">
        <v>55.7</v>
      </c>
      <c r="G250" s="0" t="n">
        <f aca="false">IF((E250-F250)&lt;0,LOG(F250-E250),-LOG(E250-F250))</f>
        <v>-1.92324401863028</v>
      </c>
    </row>
    <row r="251" customFormat="false" ht="12.75" hidden="false" customHeight="false" outlineLevel="0" collapsed="false">
      <c r="A251" s="0" t="s">
        <v>931</v>
      </c>
      <c r="B251" s="0" t="s">
        <v>932</v>
      </c>
      <c r="C251" s="0" t="s">
        <v>933</v>
      </c>
      <c r="E251" s="0" t="n">
        <v>241.2</v>
      </c>
      <c r="F251" s="0" t="n">
        <v>157.7</v>
      </c>
      <c r="G251" s="0" t="n">
        <f aca="false">IF((E251-F251)&lt;0,LOG(F251-E251),-LOG(E251-F251))</f>
        <v>-1.9216864754836</v>
      </c>
    </row>
    <row r="252" customFormat="false" ht="12.75" hidden="false" customHeight="false" outlineLevel="0" collapsed="false">
      <c r="A252" s="0" t="s">
        <v>934</v>
      </c>
      <c r="B252" s="0" t="s">
        <v>935</v>
      </c>
      <c r="C252" s="0" t="s">
        <v>936</v>
      </c>
      <c r="D252" s="0" t="s">
        <v>937</v>
      </c>
      <c r="E252" s="0" t="n">
        <v>173.9</v>
      </c>
      <c r="F252" s="0" t="n">
        <v>90.9</v>
      </c>
      <c r="G252" s="0" t="n">
        <f aca="false">IF((E252-F252)&lt;0,LOG(F252-E252),-LOG(E252-F252))</f>
        <v>-1.91907809237607</v>
      </c>
    </row>
    <row r="253" customFormat="false" ht="12.75" hidden="false" customHeight="false" outlineLevel="0" collapsed="false">
      <c r="A253" s="0" t="s">
        <v>938</v>
      </c>
      <c r="B253" s="0" t="s">
        <v>939</v>
      </c>
      <c r="C253" s="0" t="s">
        <v>940</v>
      </c>
      <c r="D253" s="0" t="s">
        <v>941</v>
      </c>
      <c r="E253" s="0" t="n">
        <v>173.5</v>
      </c>
      <c r="F253" s="0" t="n">
        <v>90.9</v>
      </c>
      <c r="G253" s="0" t="n">
        <f aca="false">IF((E253-F253)&lt;0,LOG(F253-E253),-LOG(E253-F253))</f>
        <v>-1.91698004732038</v>
      </c>
    </row>
    <row r="254" customFormat="false" ht="12.75" hidden="false" customHeight="false" outlineLevel="0" collapsed="false">
      <c r="A254" s="0" t="s">
        <v>942</v>
      </c>
      <c r="B254" s="0" t="s">
        <v>762</v>
      </c>
      <c r="C254" s="0" t="s">
        <v>763</v>
      </c>
      <c r="D254" s="0" t="s">
        <v>764</v>
      </c>
      <c r="E254" s="0" t="n">
        <v>111.3</v>
      </c>
      <c r="F254" s="0" t="n">
        <v>29.4</v>
      </c>
      <c r="G254" s="0" t="n">
        <f aca="false">IF((E254-F254)&lt;0,LOG(F254-E254),-LOG(E254-F254))</f>
        <v>-1.91328390176042</v>
      </c>
    </row>
    <row r="255" customFormat="false" ht="12.75" hidden="false" customHeight="false" outlineLevel="0" collapsed="false">
      <c r="A255" s="0" t="s">
        <v>943</v>
      </c>
      <c r="B255" s="0" t="s">
        <v>944</v>
      </c>
      <c r="C255" s="0" t="s">
        <v>945</v>
      </c>
      <c r="D255" s="0" t="s">
        <v>946</v>
      </c>
      <c r="E255" s="0" t="n">
        <v>227.8</v>
      </c>
      <c r="F255" s="0" t="n">
        <v>146</v>
      </c>
      <c r="G255" s="0" t="n">
        <f aca="false">IF((E255-F255)&lt;0,LOG(F255-E255),-LOG(E255-F255))</f>
        <v>-1.91275330367132</v>
      </c>
    </row>
    <row r="256" customFormat="false" ht="12.75" hidden="false" customHeight="false" outlineLevel="0" collapsed="false">
      <c r="A256" s="0" t="s">
        <v>947</v>
      </c>
      <c r="B256" s="0" t="s">
        <v>948</v>
      </c>
      <c r="C256" s="0" t="s">
        <v>949</v>
      </c>
      <c r="D256" s="0" t="s">
        <v>950</v>
      </c>
      <c r="E256" s="0" t="n">
        <v>168.7</v>
      </c>
      <c r="F256" s="0" t="n">
        <v>87.4</v>
      </c>
      <c r="G256" s="0" t="n">
        <f aca="false">IF((E256-F256)&lt;0,LOG(F256-E256),-LOG(E256-F256))</f>
        <v>-1.91009054559407</v>
      </c>
    </row>
    <row r="257" customFormat="false" ht="12.75" hidden="false" customHeight="false" outlineLevel="0" collapsed="false">
      <c r="A257" s="0" t="s">
        <v>951</v>
      </c>
      <c r="B257" s="0" t="s">
        <v>952</v>
      </c>
      <c r="C257" s="0" t="s">
        <v>953</v>
      </c>
      <c r="D257" s="0" t="s">
        <v>954</v>
      </c>
      <c r="E257" s="0" t="n">
        <v>121</v>
      </c>
      <c r="F257" s="0" t="n">
        <v>40.3</v>
      </c>
      <c r="G257" s="0" t="n">
        <f aca="false">IF((E257-F257)&lt;0,LOG(F257-E257),-LOG(E257-F257))</f>
        <v>-1.90687353472207</v>
      </c>
    </row>
    <row r="258" customFormat="false" ht="12.75" hidden="false" customHeight="false" outlineLevel="0" collapsed="false">
      <c r="A258" s="0" t="s">
        <v>955</v>
      </c>
      <c r="B258" s="0" t="s">
        <v>956</v>
      </c>
      <c r="C258" s="0" t="s">
        <v>957</v>
      </c>
      <c r="D258" s="0" t="s">
        <v>958</v>
      </c>
      <c r="E258" s="0" t="n">
        <v>175.9</v>
      </c>
      <c r="F258" s="0" t="n">
        <v>95.4</v>
      </c>
      <c r="G258" s="0" t="n">
        <f aca="false">IF((E258-F258)&lt;0,LOG(F258-E258),-LOG(E258-F258))</f>
        <v>-1.90579588036787</v>
      </c>
    </row>
    <row r="259" customFormat="false" ht="12.75" hidden="false" customHeight="false" outlineLevel="0" collapsed="false">
      <c r="A259" s="0" t="s">
        <v>959</v>
      </c>
      <c r="B259" s="0" t="s">
        <v>960</v>
      </c>
      <c r="C259" s="0" t="s">
        <v>961</v>
      </c>
      <c r="E259" s="0" t="n">
        <v>129.5</v>
      </c>
      <c r="F259" s="0" t="n">
        <v>49.1</v>
      </c>
      <c r="G259" s="0" t="n">
        <f aca="false">IF((E259-F259)&lt;0,LOG(F259-E259),-LOG(E259-F259))</f>
        <v>-1.90525604874845</v>
      </c>
    </row>
    <row r="260" customFormat="false" ht="12.75" hidden="false" customHeight="false" outlineLevel="0" collapsed="false">
      <c r="A260" s="0" t="s">
        <v>962</v>
      </c>
      <c r="B260" s="0" t="s">
        <v>963</v>
      </c>
      <c r="C260" s="0" t="s">
        <v>964</v>
      </c>
      <c r="E260" s="0" t="n">
        <v>203.9</v>
      </c>
      <c r="F260" s="0" t="n">
        <v>124.8</v>
      </c>
      <c r="G260" s="0" t="n">
        <f aca="false">IF((E260-F260)&lt;0,LOG(F260-E260),-LOG(E260-F260))</f>
        <v>-1.89817648349768</v>
      </c>
    </row>
    <row r="261" customFormat="false" ht="12.75" hidden="false" customHeight="false" outlineLevel="0" collapsed="false">
      <c r="A261" s="0" t="s">
        <v>965</v>
      </c>
      <c r="B261" s="0" t="s">
        <v>966</v>
      </c>
      <c r="C261" s="0" t="s">
        <v>967</v>
      </c>
      <c r="D261" s="0" t="s">
        <v>968</v>
      </c>
      <c r="E261" s="0" t="n">
        <v>132.7</v>
      </c>
      <c r="F261" s="0" t="n">
        <v>54</v>
      </c>
      <c r="G261" s="0" t="n">
        <f aca="false">IF((E261-F261)&lt;0,LOG(F261-E261),-LOG(E261-F261))</f>
        <v>-1.89597473235906</v>
      </c>
    </row>
    <row r="262" customFormat="false" ht="12.75" hidden="false" customHeight="false" outlineLevel="0" collapsed="false">
      <c r="A262" s="0" t="s">
        <v>969</v>
      </c>
      <c r="B262" s="0" t="s">
        <v>970</v>
      </c>
      <c r="C262" s="0" t="s">
        <v>971</v>
      </c>
      <c r="E262" s="0" t="n">
        <v>143.3</v>
      </c>
      <c r="F262" s="0" t="n">
        <v>66.1</v>
      </c>
      <c r="G262" s="0" t="n">
        <f aca="false">IF((E262-F262)&lt;0,LOG(F262-E262),-LOG(E262-F262))</f>
        <v>-1.88761730033574</v>
      </c>
    </row>
    <row r="263" customFormat="false" ht="12.75" hidden="false" customHeight="false" outlineLevel="0" collapsed="false">
      <c r="A263" s="0" t="s">
        <v>972</v>
      </c>
      <c r="B263" s="0" t="s">
        <v>973</v>
      </c>
      <c r="C263" s="0" t="s">
        <v>974</v>
      </c>
      <c r="D263" s="0" t="s">
        <v>975</v>
      </c>
      <c r="E263" s="0" t="n">
        <v>221.9</v>
      </c>
      <c r="F263" s="0" t="n">
        <v>144.8</v>
      </c>
      <c r="G263" s="0" t="n">
        <f aca="false">IF((E263-F263)&lt;0,LOG(F263-E263),-LOG(E263-F263))</f>
        <v>-1.88705437805096</v>
      </c>
    </row>
    <row r="264" customFormat="false" ht="12.75" hidden="false" customHeight="false" outlineLevel="0" collapsed="false">
      <c r="A264" s="0" t="s">
        <v>976</v>
      </c>
      <c r="B264" s="0" t="s">
        <v>814</v>
      </c>
      <c r="C264" s="0" t="s">
        <v>815</v>
      </c>
      <c r="D264" s="0" t="s">
        <v>816</v>
      </c>
      <c r="E264" s="0" t="n">
        <v>203</v>
      </c>
      <c r="F264" s="0" t="n">
        <v>127.3</v>
      </c>
      <c r="G264" s="0" t="n">
        <f aca="false">IF((E264-F264)&lt;0,LOG(F264-E264),-LOG(E264-F264))</f>
        <v>-1.87909587950007</v>
      </c>
    </row>
    <row r="265" customFormat="false" ht="12.75" hidden="false" customHeight="false" outlineLevel="0" collapsed="false">
      <c r="A265" s="0" t="s">
        <v>977</v>
      </c>
      <c r="B265" s="0" t="s">
        <v>978</v>
      </c>
      <c r="C265" s="0" t="s">
        <v>979</v>
      </c>
      <c r="D265" s="0" t="s">
        <v>980</v>
      </c>
      <c r="E265" s="0" t="n">
        <v>134.6</v>
      </c>
      <c r="F265" s="0" t="n">
        <v>59.6</v>
      </c>
      <c r="G265" s="0" t="n">
        <f aca="false">IF((E265-F265)&lt;0,LOG(F265-E265),-LOG(E265-F265))</f>
        <v>-1.8750612633917</v>
      </c>
    </row>
    <row r="266" customFormat="false" ht="12.75" hidden="false" customHeight="false" outlineLevel="0" collapsed="false">
      <c r="A266" s="0" t="s">
        <v>981</v>
      </c>
      <c r="B266" s="0" t="s">
        <v>982</v>
      </c>
      <c r="C266" s="0" t="s">
        <v>983</v>
      </c>
      <c r="D266" s="0" t="s">
        <v>984</v>
      </c>
      <c r="E266" s="0" t="n">
        <v>124.6</v>
      </c>
      <c r="F266" s="0" t="n">
        <v>51.1</v>
      </c>
      <c r="G266" s="0" t="n">
        <f aca="false">IF((E266-F266)&lt;0,LOG(F266-E266),-LOG(E266-F266))</f>
        <v>-1.86628733908419</v>
      </c>
    </row>
    <row r="267" customFormat="false" ht="12.75" hidden="false" customHeight="false" outlineLevel="0" collapsed="false">
      <c r="A267" s="0" t="s">
        <v>985</v>
      </c>
      <c r="B267" s="0" t="s">
        <v>986</v>
      </c>
      <c r="C267" s="0" t="s">
        <v>987</v>
      </c>
      <c r="E267" s="0" t="n">
        <v>137.3</v>
      </c>
      <c r="F267" s="0" t="n">
        <v>64.1</v>
      </c>
      <c r="G267" s="0" t="n">
        <f aca="false">IF((E267-F267)&lt;0,LOG(F267-E267),-LOG(E267-F267))</f>
        <v>-1.86451108105839</v>
      </c>
    </row>
    <row r="268" customFormat="false" ht="12.75" hidden="false" customHeight="false" outlineLevel="0" collapsed="false">
      <c r="A268" s="0" t="s">
        <v>988</v>
      </c>
      <c r="B268" s="0" t="s">
        <v>989</v>
      </c>
      <c r="C268" s="0" t="s">
        <v>990</v>
      </c>
      <c r="D268" s="0" t="s">
        <v>991</v>
      </c>
      <c r="E268" s="0" t="n">
        <v>211</v>
      </c>
      <c r="F268" s="0" t="n">
        <v>138.1</v>
      </c>
      <c r="G268" s="0" t="n">
        <f aca="false">IF((E268-F268)&lt;0,LOG(F268-E268),-LOG(E268-F268))</f>
        <v>-1.86272752831797</v>
      </c>
    </row>
    <row r="269" customFormat="false" ht="12.75" hidden="false" customHeight="false" outlineLevel="0" collapsed="false">
      <c r="A269" s="0" t="s">
        <v>992</v>
      </c>
      <c r="B269" s="0" t="s">
        <v>993</v>
      </c>
      <c r="C269" s="0" t="s">
        <v>994</v>
      </c>
      <c r="D269" s="0" t="s">
        <v>995</v>
      </c>
      <c r="E269" s="0" t="n">
        <v>121</v>
      </c>
      <c r="F269" s="0" t="n">
        <v>49.6</v>
      </c>
      <c r="G269" s="0" t="n">
        <f aca="false">IF((E269-F269)&lt;0,LOG(F269-E269),-LOG(E269-F269))</f>
        <v>-1.85369821177617</v>
      </c>
    </row>
    <row r="270" customFormat="false" ht="12.75" hidden="false" customHeight="false" outlineLevel="0" collapsed="false">
      <c r="A270" s="0" t="s">
        <v>996</v>
      </c>
      <c r="B270" s="0" t="s">
        <v>997</v>
      </c>
      <c r="C270" s="0" t="s">
        <v>998</v>
      </c>
      <c r="D270" s="0" t="s">
        <v>999</v>
      </c>
      <c r="E270" s="0" t="n">
        <v>139.4</v>
      </c>
      <c r="F270" s="0" t="n">
        <v>68.5</v>
      </c>
      <c r="G270" s="0" t="n">
        <f aca="false">IF((E270-F270)&lt;0,LOG(F270-E270),-LOG(E270-F270))</f>
        <v>-1.85064623518307</v>
      </c>
    </row>
    <row r="271" customFormat="false" ht="12.75" hidden="false" customHeight="false" outlineLevel="0" collapsed="false">
      <c r="A271" s="0" t="s">
        <v>1000</v>
      </c>
      <c r="B271" s="0" t="s">
        <v>1001</v>
      </c>
      <c r="C271" s="0" t="s">
        <v>1002</v>
      </c>
      <c r="D271" s="0" t="s">
        <v>1003</v>
      </c>
      <c r="E271" s="0" t="n">
        <v>127.7</v>
      </c>
      <c r="F271" s="0" t="n">
        <v>57</v>
      </c>
      <c r="G271" s="0" t="n">
        <f aca="false">IF((E271-F271)&lt;0,LOG(F271-E271),-LOG(E271-F271))</f>
        <v>-1.8494194137969</v>
      </c>
    </row>
    <row r="272" customFormat="false" ht="12.75" hidden="false" customHeight="false" outlineLevel="0" collapsed="false">
      <c r="A272" s="0" t="s">
        <v>1004</v>
      </c>
      <c r="B272" s="0" t="s">
        <v>1005</v>
      </c>
      <c r="C272" s="0" t="s">
        <v>1006</v>
      </c>
      <c r="D272" s="0" t="s">
        <v>1007</v>
      </c>
      <c r="E272" s="0" t="n">
        <v>138.4</v>
      </c>
      <c r="F272" s="0" t="n">
        <v>69.9</v>
      </c>
      <c r="G272" s="0" t="n">
        <f aca="false">IF((E272-F272)&lt;0,LOG(F272-E272),-LOG(E272-F272))</f>
        <v>-1.83569057149243</v>
      </c>
    </row>
    <row r="273" customFormat="false" ht="12.75" hidden="false" customHeight="false" outlineLevel="0" collapsed="false">
      <c r="A273" s="0" t="s">
        <v>1008</v>
      </c>
      <c r="B273" s="0" t="s">
        <v>1009</v>
      </c>
      <c r="C273" s="0" t="s">
        <v>1010</v>
      </c>
      <c r="D273" s="0" t="s">
        <v>1011</v>
      </c>
      <c r="E273" s="0" t="n">
        <v>151.9</v>
      </c>
      <c r="F273" s="0" t="n">
        <v>84.2</v>
      </c>
      <c r="G273" s="0" t="n">
        <f aca="false">IF((E273-F273)&lt;0,LOG(F273-E273),-LOG(E273-F273))</f>
        <v>-1.83058866868514</v>
      </c>
    </row>
    <row r="274" customFormat="false" ht="12.75" hidden="false" customHeight="false" outlineLevel="0" collapsed="false">
      <c r="A274" s="0" t="s">
        <v>1012</v>
      </c>
      <c r="B274" s="0" t="s">
        <v>1013</v>
      </c>
      <c r="C274" s="0" t="s">
        <v>1014</v>
      </c>
      <c r="D274" s="0" t="s">
        <v>1015</v>
      </c>
      <c r="E274" s="0" t="n">
        <v>120.4</v>
      </c>
      <c r="F274" s="0" t="n">
        <v>53.9</v>
      </c>
      <c r="G274" s="0" t="n">
        <f aca="false">IF((E274-F274)&lt;0,LOG(F274-E274),-LOG(E274-F274))</f>
        <v>-1.8228216453031</v>
      </c>
    </row>
    <row r="275" customFormat="false" ht="12.75" hidden="false" customHeight="false" outlineLevel="0" collapsed="false">
      <c r="A275" s="0" t="s">
        <v>1016</v>
      </c>
      <c r="B275" s="0" t="s">
        <v>1017</v>
      </c>
      <c r="C275" s="0" t="s">
        <v>1018</v>
      </c>
      <c r="D275" s="0" t="s">
        <v>1019</v>
      </c>
      <c r="E275" s="0" t="n">
        <v>167.3</v>
      </c>
      <c r="F275" s="0" t="n">
        <v>102.7</v>
      </c>
      <c r="G275" s="0" t="n">
        <f aca="false">IF((E275-F275)&lt;0,LOG(F275-E275),-LOG(E275-F275))</f>
        <v>-1.81023251799508</v>
      </c>
    </row>
    <row r="276" customFormat="false" ht="12.75" hidden="false" customHeight="false" outlineLevel="0" collapsed="false">
      <c r="A276" s="0" t="s">
        <v>1020</v>
      </c>
      <c r="B276" s="0" t="s">
        <v>1021</v>
      </c>
      <c r="C276" s="0" t="s">
        <v>1022</v>
      </c>
      <c r="D276" s="0" t="s">
        <v>1023</v>
      </c>
      <c r="E276" s="0" t="n">
        <v>136.1</v>
      </c>
      <c r="F276" s="0" t="n">
        <v>71.5</v>
      </c>
      <c r="G276" s="0" t="n">
        <f aca="false">IF((E276-F276)&lt;0,LOG(F276-E276),-LOG(E276-F276))</f>
        <v>-1.81023251799508</v>
      </c>
    </row>
    <row r="277" customFormat="false" ht="12.75" hidden="false" customHeight="false" outlineLevel="0" collapsed="false">
      <c r="A277" s="0" t="s">
        <v>1024</v>
      </c>
      <c r="B277" s="0" t="s">
        <v>1025</v>
      </c>
      <c r="C277" s="0" t="s">
        <v>1026</v>
      </c>
      <c r="D277" s="0" t="s">
        <v>1027</v>
      </c>
      <c r="E277" s="0" t="n">
        <v>150.7</v>
      </c>
      <c r="F277" s="0" t="n">
        <v>86.4</v>
      </c>
      <c r="G277" s="0" t="n">
        <f aca="false">IF((E277-F277)&lt;0,LOG(F277-E277),-LOG(E277-F277))</f>
        <v>-1.80821097292422</v>
      </c>
    </row>
    <row r="278" customFormat="false" ht="12.75" hidden="false" customHeight="false" outlineLevel="0" collapsed="false">
      <c r="A278" s="0" t="s">
        <v>1028</v>
      </c>
      <c r="B278" s="0" t="s">
        <v>1029</v>
      </c>
      <c r="C278" s="0" t="s">
        <v>1030</v>
      </c>
      <c r="D278" s="0" t="s">
        <v>1031</v>
      </c>
      <c r="E278" s="0" t="n">
        <v>130.6</v>
      </c>
      <c r="F278" s="0" t="n">
        <v>68</v>
      </c>
      <c r="G278" s="0" t="n">
        <f aca="false">IF((E278-F278)&lt;0,LOG(F278-E278),-LOG(E278-F278))</f>
        <v>-1.79657433321043</v>
      </c>
    </row>
    <row r="279" customFormat="false" ht="12.75" hidden="false" customHeight="false" outlineLevel="0" collapsed="false">
      <c r="A279" s="0" t="s">
        <v>1032</v>
      </c>
      <c r="B279" s="0" t="s">
        <v>1033</v>
      </c>
      <c r="C279" s="0" t="s">
        <v>1034</v>
      </c>
      <c r="D279" s="0" t="s">
        <v>1035</v>
      </c>
      <c r="E279" s="0" t="n">
        <v>181.1</v>
      </c>
      <c r="F279" s="0" t="n">
        <v>120</v>
      </c>
      <c r="G279" s="0" t="n">
        <f aca="false">IF((E279-F279)&lt;0,LOG(F279-E279),-LOG(E279-F279))</f>
        <v>-1.78604121024255</v>
      </c>
    </row>
    <row r="280" customFormat="false" ht="12.75" hidden="false" customHeight="false" outlineLevel="0" collapsed="false">
      <c r="A280" s="0" t="s">
        <v>1036</v>
      </c>
      <c r="B280" s="0" t="s">
        <v>733</v>
      </c>
      <c r="C280" s="0" t="s">
        <v>734</v>
      </c>
      <c r="D280" s="0" t="s">
        <v>735</v>
      </c>
      <c r="E280" s="0" t="n">
        <v>160.5</v>
      </c>
      <c r="F280" s="0" t="n">
        <v>100.1</v>
      </c>
      <c r="G280" s="0" t="n">
        <f aca="false">IF((E280-F280)&lt;0,LOG(F280-E280),-LOG(E280-F280))</f>
        <v>-1.78103693862113</v>
      </c>
    </row>
    <row r="281" customFormat="false" ht="12.75" hidden="false" customHeight="false" outlineLevel="0" collapsed="false">
      <c r="A281" s="0" t="s">
        <v>1037</v>
      </c>
      <c r="B281" s="0" t="s">
        <v>1038</v>
      </c>
      <c r="C281" s="0" t="s">
        <v>1039</v>
      </c>
      <c r="D281" s="0" t="s">
        <v>1040</v>
      </c>
      <c r="E281" s="0" t="n">
        <v>148.4</v>
      </c>
      <c r="F281" s="0" t="n">
        <v>88.3</v>
      </c>
      <c r="G281" s="0" t="n">
        <f aca="false">IF((E281-F281)&lt;0,LOG(F281-E281),-LOG(E281-F281))</f>
        <v>-1.77887447200274</v>
      </c>
    </row>
    <row r="282" customFormat="false" ht="12.75" hidden="false" customHeight="false" outlineLevel="0" collapsed="false">
      <c r="A282" s="0" t="s">
        <v>1041</v>
      </c>
      <c r="B282" s="0" t="s">
        <v>1042</v>
      </c>
      <c r="C282" s="0" t="s">
        <v>1043</v>
      </c>
      <c r="D282" s="0" t="s">
        <v>1044</v>
      </c>
      <c r="E282" s="0" t="n">
        <v>139.7</v>
      </c>
      <c r="F282" s="0" t="n">
        <v>79.6</v>
      </c>
      <c r="G282" s="0" t="n">
        <f aca="false">IF((E282-F282)&lt;0,LOG(F282-E282),-LOG(E282-F282))</f>
        <v>-1.77887447200274</v>
      </c>
    </row>
    <row r="283" customFormat="false" ht="12.75" hidden="false" customHeight="false" outlineLevel="0" collapsed="false">
      <c r="A283" s="0" t="s">
        <v>1045</v>
      </c>
      <c r="B283" s="0" t="s">
        <v>1046</v>
      </c>
      <c r="C283" s="0" t="s">
        <v>1047</v>
      </c>
      <c r="D283" s="0" t="s">
        <v>1048</v>
      </c>
      <c r="E283" s="0" t="n">
        <v>163.5</v>
      </c>
      <c r="F283" s="0" t="n">
        <v>103.9</v>
      </c>
      <c r="G283" s="0" t="n">
        <f aca="false">IF((E283-F283)&lt;0,LOG(F283-E283),-LOG(E283-F283))</f>
        <v>-1.77524625974024</v>
      </c>
    </row>
    <row r="284" customFormat="false" ht="12.75" hidden="false" customHeight="false" outlineLevel="0" collapsed="false">
      <c r="A284" s="0" t="s">
        <v>1049</v>
      </c>
      <c r="B284" s="0" t="s">
        <v>1050</v>
      </c>
      <c r="C284" s="0" t="s">
        <v>1051</v>
      </c>
      <c r="D284" s="0" t="s">
        <v>1052</v>
      </c>
      <c r="E284" s="0" t="n">
        <v>123.2</v>
      </c>
      <c r="F284" s="0" t="n">
        <v>63.9</v>
      </c>
      <c r="G284" s="0" t="n">
        <f aca="false">IF((E284-F284)&lt;0,LOG(F284-E284),-LOG(E284-F284))</f>
        <v>-1.77305469336426</v>
      </c>
    </row>
    <row r="285" customFormat="false" ht="12.75" hidden="false" customHeight="false" outlineLevel="0" collapsed="false">
      <c r="A285" s="0" t="s">
        <v>1053</v>
      </c>
      <c r="B285" s="0" t="s">
        <v>1054</v>
      </c>
      <c r="C285" s="0" t="s">
        <v>1055</v>
      </c>
      <c r="D285" s="0" t="s">
        <v>1056</v>
      </c>
      <c r="E285" s="0" t="n">
        <v>136.8</v>
      </c>
      <c r="F285" s="0" t="n">
        <v>77.8</v>
      </c>
      <c r="G285" s="0" t="n">
        <f aca="false">IF((E285-F285)&lt;0,LOG(F285-E285),-LOG(E285-F285))</f>
        <v>-1.77085201164214</v>
      </c>
    </row>
    <row r="286" customFormat="false" ht="12.75" hidden="false" customHeight="false" outlineLevel="0" collapsed="false">
      <c r="A286" s="0" t="s">
        <v>1057</v>
      </c>
      <c r="B286" s="0" t="s">
        <v>794</v>
      </c>
      <c r="C286" s="0" t="s">
        <v>795</v>
      </c>
      <c r="D286" s="0" t="s">
        <v>796</v>
      </c>
      <c r="E286" s="0" t="n">
        <v>109.4</v>
      </c>
      <c r="F286" s="0" t="n">
        <v>50.5</v>
      </c>
      <c r="G286" s="0" t="n">
        <f aca="false">IF((E286-F286)&lt;0,LOG(F286-E286),-LOG(E286-F286))</f>
        <v>-1.7701152947871</v>
      </c>
    </row>
    <row r="287" customFormat="false" ht="12.75" hidden="false" customHeight="false" outlineLevel="0" collapsed="false">
      <c r="A287" s="0" t="s">
        <v>1058</v>
      </c>
      <c r="B287" s="0" t="s">
        <v>1059</v>
      </c>
      <c r="C287" s="0" t="s">
        <v>1060</v>
      </c>
      <c r="D287" s="0" t="s">
        <v>1061</v>
      </c>
      <c r="E287" s="0" t="n">
        <v>59.7</v>
      </c>
      <c r="F287" s="0" t="n">
        <v>1.2</v>
      </c>
      <c r="G287" s="0" t="n">
        <f aca="false">IF((E287-F287)&lt;0,LOG(F287-E287),-LOG(E287-F287))</f>
        <v>-1.76715586608218</v>
      </c>
    </row>
    <row r="288" customFormat="false" ht="12.75" hidden="false" customHeight="false" outlineLevel="0" collapsed="false">
      <c r="A288" s="0" t="s">
        <v>1062</v>
      </c>
      <c r="B288" s="0" t="s">
        <v>1063</v>
      </c>
      <c r="C288" s="0" t="s">
        <v>1064</v>
      </c>
      <c r="D288" s="0" t="s">
        <v>1065</v>
      </c>
      <c r="E288" s="0" t="n">
        <v>136.9</v>
      </c>
      <c r="F288" s="0" t="n">
        <v>79.2</v>
      </c>
      <c r="G288" s="0" t="n">
        <f aca="false">IF((E288-F288)&lt;0,LOG(F288-E288),-LOG(E288-F288))</f>
        <v>-1.76117581315573</v>
      </c>
    </row>
    <row r="289" customFormat="false" ht="12.75" hidden="false" customHeight="false" outlineLevel="0" collapsed="false">
      <c r="A289" s="0" t="s">
        <v>1066</v>
      </c>
      <c r="B289" s="0" t="s">
        <v>1067</v>
      </c>
      <c r="C289" s="0" t="s">
        <v>1068</v>
      </c>
      <c r="D289" s="0" t="s">
        <v>1069</v>
      </c>
      <c r="E289" s="0" t="n">
        <v>117.4</v>
      </c>
      <c r="F289" s="0" t="n">
        <v>59.7</v>
      </c>
      <c r="G289" s="0" t="n">
        <f aca="false">IF((E289-F289)&lt;0,LOG(F289-E289),-LOG(E289-F289))</f>
        <v>-1.76117581315573</v>
      </c>
    </row>
    <row r="290" customFormat="false" ht="12.75" hidden="false" customHeight="false" outlineLevel="0" collapsed="false">
      <c r="A290" s="0" t="s">
        <v>1070</v>
      </c>
      <c r="B290" s="0" t="s">
        <v>1071</v>
      </c>
      <c r="C290" s="0" t="s">
        <v>1072</v>
      </c>
      <c r="D290" s="0" t="s">
        <v>1073</v>
      </c>
      <c r="E290" s="0" t="n">
        <v>149.5</v>
      </c>
      <c r="F290" s="0" t="n">
        <v>92.8</v>
      </c>
      <c r="G290" s="0" t="n">
        <f aca="false">IF((E290-F290)&lt;0,LOG(F290-E290),-LOG(E290-F290))</f>
        <v>-1.75358305889291</v>
      </c>
    </row>
    <row r="291" customFormat="false" ht="12.75" hidden="false" customHeight="false" outlineLevel="0" collapsed="false">
      <c r="A291" s="0" t="s">
        <v>1074</v>
      </c>
      <c r="B291" s="0" t="s">
        <v>1075</v>
      </c>
      <c r="C291" s="0" t="s">
        <v>1076</v>
      </c>
      <c r="D291" s="0" t="s">
        <v>1077</v>
      </c>
      <c r="E291" s="0" t="n">
        <v>109.3</v>
      </c>
      <c r="F291" s="0" t="n">
        <v>53.5</v>
      </c>
      <c r="G291" s="0" t="n">
        <f aca="false">IF((E291-F291)&lt;0,LOG(F291-E291),-LOG(E291-F291))</f>
        <v>-1.74663419893758</v>
      </c>
    </row>
    <row r="292" customFormat="false" ht="12.75" hidden="false" customHeight="false" outlineLevel="0" collapsed="false">
      <c r="A292" s="0" t="s">
        <v>1078</v>
      </c>
      <c r="B292" s="0" t="s">
        <v>1079</v>
      </c>
      <c r="C292" s="0" t="s">
        <v>1080</v>
      </c>
      <c r="D292" s="0" t="s">
        <v>1081</v>
      </c>
      <c r="E292" s="0" t="n">
        <v>105</v>
      </c>
      <c r="F292" s="0" t="n">
        <v>49.6</v>
      </c>
      <c r="G292" s="0" t="n">
        <f aca="false">IF((E292-F292)&lt;0,LOG(F292-E292),-LOG(E292-F292))</f>
        <v>-1.74350976472843</v>
      </c>
    </row>
    <row r="293" customFormat="false" ht="12.75" hidden="false" customHeight="false" outlineLevel="0" collapsed="false">
      <c r="A293" s="0" t="s">
        <v>1082</v>
      </c>
      <c r="B293" s="0" t="s">
        <v>1083</v>
      </c>
      <c r="C293" s="0" t="s">
        <v>1084</v>
      </c>
      <c r="D293" s="0" t="s">
        <v>1085</v>
      </c>
      <c r="E293" s="0" t="n">
        <v>124.2</v>
      </c>
      <c r="F293" s="0" t="n">
        <v>69.4</v>
      </c>
      <c r="G293" s="0" t="n">
        <f aca="false">IF((E293-F293)&lt;0,LOG(F293-E293),-LOG(E293-F293))</f>
        <v>-1.73878055848437</v>
      </c>
    </row>
    <row r="294" customFormat="false" ht="12.75" hidden="false" customHeight="false" outlineLevel="0" collapsed="false">
      <c r="A294" s="0" t="s">
        <v>1086</v>
      </c>
      <c r="B294" s="0" t="s">
        <v>1087</v>
      </c>
      <c r="C294" s="0" t="s">
        <v>1088</v>
      </c>
      <c r="D294" s="0" t="s">
        <v>1089</v>
      </c>
      <c r="E294" s="0" t="n">
        <v>109.7</v>
      </c>
      <c r="F294" s="0" t="n">
        <v>55.2</v>
      </c>
      <c r="G294" s="0" t="n">
        <f aca="false">IF((E294-F294)&lt;0,LOG(F294-E294),-LOG(E294-F294))</f>
        <v>-1.73639650227664</v>
      </c>
    </row>
    <row r="295" customFormat="false" ht="12.75" hidden="false" customHeight="false" outlineLevel="0" collapsed="false">
      <c r="A295" s="0" t="s">
        <v>1090</v>
      </c>
      <c r="B295" s="0" t="s">
        <v>1091</v>
      </c>
      <c r="C295" s="0" t="s">
        <v>1092</v>
      </c>
      <c r="D295" s="0" t="s">
        <v>1093</v>
      </c>
      <c r="E295" s="0" t="n">
        <v>61.8</v>
      </c>
      <c r="F295" s="0" t="n">
        <v>7.5</v>
      </c>
      <c r="G295" s="0" t="n">
        <f aca="false">IF((E295-F295)&lt;0,LOG(F295-E295),-LOG(E295-F295))</f>
        <v>-1.73479982958885</v>
      </c>
    </row>
    <row r="296" customFormat="false" ht="12.75" hidden="false" customHeight="false" outlineLevel="0" collapsed="false">
      <c r="A296" s="0" t="s">
        <v>1094</v>
      </c>
      <c r="B296" s="0" t="s">
        <v>1095</v>
      </c>
      <c r="C296" s="0" t="s">
        <v>1096</v>
      </c>
      <c r="D296" s="0" t="s">
        <v>1097</v>
      </c>
      <c r="E296" s="0" t="n">
        <v>121.5</v>
      </c>
      <c r="F296" s="0" t="n">
        <v>68</v>
      </c>
      <c r="G296" s="0" t="n">
        <f aca="false">IF((E296-F296)&lt;0,LOG(F296-E296),-LOG(E296-F296))</f>
        <v>-1.72835378202123</v>
      </c>
    </row>
    <row r="297" customFormat="false" ht="12.75" hidden="false" customHeight="false" outlineLevel="0" collapsed="false">
      <c r="A297" s="0" t="s">
        <v>1098</v>
      </c>
      <c r="B297" s="0" t="s">
        <v>1099</v>
      </c>
      <c r="C297" s="0" t="s">
        <v>1100</v>
      </c>
      <c r="D297" s="0" t="s">
        <v>1101</v>
      </c>
      <c r="E297" s="0" t="n">
        <v>130.8</v>
      </c>
      <c r="F297" s="0" t="n">
        <v>78</v>
      </c>
      <c r="G297" s="0" t="n">
        <f aca="false">IF((E297-F297)&lt;0,LOG(F297-E297),-LOG(E297-F297))</f>
        <v>-1.72263392253381</v>
      </c>
    </row>
    <row r="298" customFormat="false" ht="12.75" hidden="false" customHeight="false" outlineLevel="0" collapsed="false">
      <c r="A298" s="0" t="s">
        <v>1102</v>
      </c>
      <c r="B298" s="0" t="s">
        <v>1103</v>
      </c>
      <c r="C298" s="0" t="s">
        <v>1104</v>
      </c>
      <c r="D298" s="0" t="s">
        <v>1105</v>
      </c>
      <c r="E298" s="0" t="n">
        <v>70.4</v>
      </c>
      <c r="F298" s="0" t="n">
        <v>17.6</v>
      </c>
      <c r="G298" s="0" t="n">
        <f aca="false">IF((E298-F298)&lt;0,LOG(F298-E298),-LOG(E298-F298))</f>
        <v>-1.72263392253381</v>
      </c>
    </row>
    <row r="299" customFormat="false" ht="12.75" hidden="false" customHeight="false" outlineLevel="0" collapsed="false">
      <c r="A299" s="0" t="s">
        <v>1106</v>
      </c>
      <c r="B299" s="0" t="s">
        <v>1107</v>
      </c>
      <c r="C299" s="0" t="s">
        <v>1108</v>
      </c>
      <c r="D299" s="0" t="s">
        <v>1109</v>
      </c>
      <c r="E299" s="0" t="n">
        <v>130.8</v>
      </c>
      <c r="F299" s="0" t="n">
        <v>78.7</v>
      </c>
      <c r="G299" s="0" t="n">
        <f aca="false">IF((E299-F299)&lt;0,LOG(F299-E299),-LOG(E299-F299))</f>
        <v>-1.71683772329952</v>
      </c>
    </row>
    <row r="300" customFormat="false" ht="12.75" hidden="false" customHeight="false" outlineLevel="0" collapsed="false">
      <c r="A300" s="0" t="s">
        <v>1110</v>
      </c>
      <c r="B300" s="0" t="s">
        <v>1111</v>
      </c>
      <c r="C300" s="0" t="s">
        <v>1112</v>
      </c>
      <c r="D300" s="0" t="s">
        <v>1113</v>
      </c>
      <c r="E300" s="0" t="n">
        <v>80.3</v>
      </c>
      <c r="F300" s="0" t="n">
        <v>28.2</v>
      </c>
      <c r="G300" s="0" t="n">
        <f aca="false">IF((E300-F300)&lt;0,LOG(F300-E300),-LOG(E300-F300))</f>
        <v>-1.71683772329952</v>
      </c>
    </row>
    <row r="301" customFormat="false" ht="12.75" hidden="false" customHeight="false" outlineLevel="0" collapsed="false">
      <c r="A301" s="0" t="s">
        <v>1114</v>
      </c>
      <c r="B301" s="0" t="s">
        <v>132</v>
      </c>
      <c r="C301" s="0" t="s">
        <v>133</v>
      </c>
      <c r="D301" s="0" t="s">
        <v>134</v>
      </c>
      <c r="E301" s="0" t="n">
        <v>60.1</v>
      </c>
      <c r="F301" s="0" t="n">
        <v>8.4</v>
      </c>
      <c r="G301" s="0" t="n">
        <f aca="false">IF((E301-F301)&lt;0,LOG(F301-E301),-LOG(E301-F301))</f>
        <v>-1.71349054309394</v>
      </c>
    </row>
    <row r="302" customFormat="false" ht="12.75" hidden="false" customHeight="false" outlineLevel="0" collapsed="false">
      <c r="A302" s="0" t="s">
        <v>1115</v>
      </c>
      <c r="B302" s="0" t="s">
        <v>1116</v>
      </c>
      <c r="C302" s="0" t="s">
        <v>1117</v>
      </c>
      <c r="D302" s="0" t="s">
        <v>1118</v>
      </c>
      <c r="E302" s="0" t="n">
        <v>135.2</v>
      </c>
      <c r="F302" s="0" t="n">
        <v>83.8</v>
      </c>
      <c r="G302" s="0" t="n">
        <f aca="false">IF((E302-F302)&lt;0,LOG(F302-E302),-LOG(E302-F302))</f>
        <v>-1.71096311899528</v>
      </c>
    </row>
    <row r="303" customFormat="false" ht="12.75" hidden="false" customHeight="false" outlineLevel="0" collapsed="false">
      <c r="A303" s="0" t="s">
        <v>1119</v>
      </c>
      <c r="B303" s="0" t="s">
        <v>1120</v>
      </c>
      <c r="C303" s="0" t="s">
        <v>1121</v>
      </c>
      <c r="D303" s="0" t="s">
        <v>1122</v>
      </c>
      <c r="E303" s="0" t="n">
        <v>88.4</v>
      </c>
      <c r="F303" s="0" t="n">
        <v>37.6</v>
      </c>
      <c r="G303" s="0" t="n">
        <f aca="false">IF((E303-F303)&lt;0,LOG(F303-E303),-LOG(E303-F303))</f>
        <v>-1.70586371228392</v>
      </c>
    </row>
    <row r="304" customFormat="false" ht="12.75" hidden="false" customHeight="false" outlineLevel="0" collapsed="false">
      <c r="A304" s="0" t="s">
        <v>1123</v>
      </c>
      <c r="B304" s="0" t="s">
        <v>1124</v>
      </c>
      <c r="C304" s="0" t="s">
        <v>1125</v>
      </c>
      <c r="D304" s="0" t="s">
        <v>1126</v>
      </c>
      <c r="E304" s="0" t="n">
        <v>71.7</v>
      </c>
      <c r="F304" s="0" t="n">
        <v>21.1</v>
      </c>
      <c r="G304" s="0" t="n">
        <f aca="false">IF((E304-F304)&lt;0,LOG(F304-E304),-LOG(E304-F304))</f>
        <v>-1.7041505168398</v>
      </c>
    </row>
    <row r="305" customFormat="false" ht="12.75" hidden="false" customHeight="false" outlineLevel="0" collapsed="false">
      <c r="A305" s="0" t="s">
        <v>1127</v>
      </c>
      <c r="B305" s="0" t="s">
        <v>1128</v>
      </c>
      <c r="C305" s="0" t="s">
        <v>1129</v>
      </c>
      <c r="D305" s="0" t="s">
        <v>1130</v>
      </c>
      <c r="E305" s="0" t="n">
        <v>140.2</v>
      </c>
      <c r="F305" s="0" t="n">
        <v>89.7</v>
      </c>
      <c r="G305" s="0" t="n">
        <f aca="false">IF((E305-F305)&lt;0,LOG(F305-E305),-LOG(E305-F305))</f>
        <v>-1.70329137811866</v>
      </c>
    </row>
    <row r="306" customFormat="false" ht="12.75" hidden="false" customHeight="false" outlineLevel="0" collapsed="false">
      <c r="A306" s="0" t="s">
        <v>1131</v>
      </c>
      <c r="B306" s="0" t="s">
        <v>1132</v>
      </c>
      <c r="C306" s="0" t="s">
        <v>1133</v>
      </c>
      <c r="D306" s="0" t="s">
        <v>1134</v>
      </c>
      <c r="E306" s="0" t="n">
        <v>136.5</v>
      </c>
      <c r="F306" s="0" t="n">
        <v>86.3</v>
      </c>
      <c r="G306" s="0" t="n">
        <f aca="false">IF((E306-F306)&lt;0,LOG(F306-E306),-LOG(E306-F306))</f>
        <v>-1.70070371714502</v>
      </c>
    </row>
    <row r="307" customFormat="false" ht="12.75" hidden="false" customHeight="false" outlineLevel="0" collapsed="false">
      <c r="A307" s="0" t="s">
        <v>1135</v>
      </c>
      <c r="B307" s="0" t="s">
        <v>1136</v>
      </c>
      <c r="C307" s="0" t="s">
        <v>1137</v>
      </c>
      <c r="D307" s="0" t="s">
        <v>1138</v>
      </c>
      <c r="E307" s="0" t="n">
        <v>131.6</v>
      </c>
      <c r="F307" s="0" t="n">
        <v>82.1</v>
      </c>
      <c r="G307" s="0" t="n">
        <f aca="false">IF((E307-F307)&lt;0,LOG(F307-E307),-LOG(E307-F307))</f>
        <v>-1.69460519893357</v>
      </c>
    </row>
    <row r="308" customFormat="false" ht="12.75" hidden="false" customHeight="false" outlineLevel="0" collapsed="false">
      <c r="A308" s="0" t="s">
        <v>1139</v>
      </c>
      <c r="B308" s="0" t="s">
        <v>1140</v>
      </c>
      <c r="C308" s="0" t="s">
        <v>1141</v>
      </c>
      <c r="D308" s="0" t="s">
        <v>1142</v>
      </c>
      <c r="E308" s="0" t="n">
        <v>57.7</v>
      </c>
      <c r="F308" s="0" t="n">
        <v>105</v>
      </c>
      <c r="G308" s="0" t="n">
        <f aca="false">IF((E308-F308)&lt;0,LOG(F308-E308),-LOG(E308-F308))</f>
        <v>1.67486114073781</v>
      </c>
    </row>
    <row r="309" customFormat="false" ht="12.75" hidden="false" customHeight="false" outlineLevel="0" collapsed="false">
      <c r="A309" s="0" t="s">
        <v>1143</v>
      </c>
      <c r="B309" s="0" t="s">
        <v>1144</v>
      </c>
      <c r="C309" s="0" t="s">
        <v>1145</v>
      </c>
      <c r="E309" s="0" t="n">
        <v>46.2</v>
      </c>
      <c r="F309" s="0" t="n">
        <v>93.7</v>
      </c>
      <c r="G309" s="0" t="n">
        <f aca="false">IF((E309-F309)&lt;0,LOG(F309-E309),-LOG(E309-F309))</f>
        <v>1.67669360962487</v>
      </c>
    </row>
    <row r="310" customFormat="false" ht="12.75" hidden="false" customHeight="false" outlineLevel="0" collapsed="false">
      <c r="A310" s="0" t="s">
        <v>1146</v>
      </c>
      <c r="B310" s="0" t="s">
        <v>1147</v>
      </c>
      <c r="C310" s="0" t="s">
        <v>1148</v>
      </c>
      <c r="D310" s="0" t="s">
        <v>1149</v>
      </c>
      <c r="E310" s="0" t="n">
        <v>51.8</v>
      </c>
      <c r="F310" s="0" t="n">
        <v>101.1</v>
      </c>
      <c r="G310" s="0" t="n">
        <f aca="false">IF((E310-F310)&lt;0,LOG(F310-E310),-LOG(E310-F310))</f>
        <v>1.69284691927723</v>
      </c>
    </row>
    <row r="311" customFormat="false" ht="12.75" hidden="false" customHeight="false" outlineLevel="0" collapsed="false">
      <c r="A311" s="0" t="s">
        <v>1150</v>
      </c>
      <c r="B311" s="0" t="s">
        <v>1151</v>
      </c>
      <c r="C311" s="0" t="s">
        <v>1152</v>
      </c>
      <c r="D311" s="0" t="s">
        <v>1153</v>
      </c>
      <c r="E311" s="0" t="n">
        <v>91.9</v>
      </c>
      <c r="F311" s="0" t="n">
        <v>141.2</v>
      </c>
      <c r="G311" s="0" t="n">
        <f aca="false">IF((E311-F311)&lt;0,LOG(F311-E311),-LOG(E311-F311))</f>
        <v>1.69284691927723</v>
      </c>
    </row>
    <row r="312" customFormat="false" ht="12.75" hidden="false" customHeight="false" outlineLevel="0" collapsed="false">
      <c r="A312" s="0" t="s">
        <v>1154</v>
      </c>
      <c r="B312" s="0" t="s">
        <v>1155</v>
      </c>
      <c r="C312" s="0" t="s">
        <v>1156</v>
      </c>
      <c r="D312" s="0" t="s">
        <v>1157</v>
      </c>
      <c r="E312" s="0" t="n">
        <v>31.2</v>
      </c>
      <c r="F312" s="0" t="n">
        <v>82.3</v>
      </c>
      <c r="G312" s="0" t="n">
        <f aca="false">IF((E312-F312)&lt;0,LOG(F312-E312),-LOG(E312-F312))</f>
        <v>1.70842090013471</v>
      </c>
    </row>
    <row r="313" customFormat="false" ht="12.75" hidden="false" customHeight="false" outlineLevel="0" collapsed="false">
      <c r="A313" s="0" t="s">
        <v>1158</v>
      </c>
      <c r="B313" s="0" t="s">
        <v>1159</v>
      </c>
      <c r="C313" s="0" t="s">
        <v>1160</v>
      </c>
      <c r="D313" s="0" t="s">
        <v>1161</v>
      </c>
      <c r="E313" s="0" t="n">
        <v>98.9</v>
      </c>
      <c r="F313" s="0" t="n">
        <v>150.2</v>
      </c>
      <c r="G313" s="0" t="n">
        <f aca="false">IF((E313-F313)&lt;0,LOG(F313-E313),-LOG(E313-F313))</f>
        <v>1.71011736511182</v>
      </c>
    </row>
    <row r="314" customFormat="false" ht="12.75" hidden="false" customHeight="false" outlineLevel="0" collapsed="false">
      <c r="A314" s="0" t="s">
        <v>1162</v>
      </c>
      <c r="B314" s="0" t="s">
        <v>1163</v>
      </c>
      <c r="C314" s="0" t="s">
        <v>1164</v>
      </c>
      <c r="D314" s="0" t="s">
        <v>1165</v>
      </c>
      <c r="E314" s="0" t="n">
        <v>31.3</v>
      </c>
      <c r="F314" s="0" t="n">
        <v>82.7</v>
      </c>
      <c r="G314" s="0" t="n">
        <f aca="false">IF((E314-F314)&lt;0,LOG(F314-E314),-LOG(E314-F314))</f>
        <v>1.71096311899528</v>
      </c>
    </row>
    <row r="315" customFormat="false" ht="12.75" hidden="false" customHeight="false" outlineLevel="0" collapsed="false">
      <c r="A315" s="0" t="s">
        <v>1166</v>
      </c>
      <c r="B315" s="0" t="s">
        <v>1167</v>
      </c>
      <c r="C315" s="0" t="s">
        <v>1168</v>
      </c>
      <c r="D315" s="0" t="s">
        <v>1169</v>
      </c>
      <c r="E315" s="0" t="n">
        <v>86</v>
      </c>
      <c r="F315" s="0" t="n">
        <v>137.6</v>
      </c>
      <c r="G315" s="0" t="n">
        <f aca="false">IF((E315-F315)&lt;0,LOG(F315-E315),-LOG(E315-F315))</f>
        <v>1.71264970162721</v>
      </c>
    </row>
    <row r="316" customFormat="false" ht="12.75" hidden="false" customHeight="false" outlineLevel="0" collapsed="false">
      <c r="A316" s="0" t="s">
        <v>1170</v>
      </c>
      <c r="B316" s="0" t="s">
        <v>1171</v>
      </c>
      <c r="C316" s="0" t="s">
        <v>1172</v>
      </c>
      <c r="D316" s="0" t="s">
        <v>1173</v>
      </c>
      <c r="E316" s="0" t="n">
        <v>16.3</v>
      </c>
      <c r="F316" s="0" t="n">
        <v>68.2</v>
      </c>
      <c r="G316" s="0" t="n">
        <f aca="false">IF((E316-F316)&lt;0,LOG(F316-E316),-LOG(E316-F316))</f>
        <v>1.71516735784846</v>
      </c>
    </row>
    <row r="317" customFormat="false" ht="12.75" hidden="false" customHeight="false" outlineLevel="0" collapsed="false">
      <c r="A317" s="0" t="s">
        <v>1174</v>
      </c>
      <c r="B317" s="0" t="s">
        <v>1175</v>
      </c>
      <c r="C317" s="0" t="s">
        <v>1176</v>
      </c>
      <c r="D317" s="0" t="s">
        <v>1177</v>
      </c>
      <c r="E317" s="0" t="n">
        <v>82.2</v>
      </c>
      <c r="F317" s="0" t="n">
        <v>134.2</v>
      </c>
      <c r="G317" s="0" t="n">
        <f aca="false">IF((E317-F317)&lt;0,LOG(F317-E317),-LOG(E317-F317))</f>
        <v>1.7160033436348</v>
      </c>
    </row>
    <row r="318" customFormat="false" ht="12.75" hidden="false" customHeight="false" outlineLevel="0" collapsed="false">
      <c r="A318" s="0" t="s">
        <v>1178</v>
      </c>
      <c r="B318" s="0" t="s">
        <v>1179</v>
      </c>
      <c r="C318" s="0" t="s">
        <v>1180</v>
      </c>
      <c r="D318" s="0" t="s">
        <v>1181</v>
      </c>
      <c r="E318" s="0" t="n">
        <v>67.8</v>
      </c>
      <c r="F318" s="0" t="n">
        <v>122.3</v>
      </c>
      <c r="G318" s="0" t="n">
        <f aca="false">IF((E318-F318)&lt;0,LOG(F318-E318),-LOG(E318-F318))</f>
        <v>1.73639650227664</v>
      </c>
    </row>
    <row r="319" customFormat="false" ht="12.75" hidden="false" customHeight="false" outlineLevel="0" collapsed="false">
      <c r="A319" s="0" t="s">
        <v>1182</v>
      </c>
      <c r="B319" s="0" t="s">
        <v>1183</v>
      </c>
      <c r="C319" s="0" t="s">
        <v>1184</v>
      </c>
      <c r="D319" s="0" t="s">
        <v>1185</v>
      </c>
      <c r="E319" s="0" t="n">
        <v>79.9</v>
      </c>
      <c r="F319" s="0" t="n">
        <v>135</v>
      </c>
      <c r="G319" s="0" t="n">
        <f aca="false">IF((E319-F319)&lt;0,LOG(F319-E319),-LOG(E319-F319))</f>
        <v>1.74115159885179</v>
      </c>
    </row>
    <row r="320" customFormat="false" ht="12.75" hidden="false" customHeight="false" outlineLevel="0" collapsed="false">
      <c r="A320" s="0" t="s">
        <v>1186</v>
      </c>
      <c r="B320" s="0" t="s">
        <v>1187</v>
      </c>
      <c r="C320" s="0" t="s">
        <v>1188</v>
      </c>
      <c r="D320" s="0" t="s">
        <v>1189</v>
      </c>
      <c r="E320" s="0" t="n">
        <v>98.9</v>
      </c>
      <c r="F320" s="0" t="n">
        <v>154</v>
      </c>
      <c r="G320" s="0" t="n">
        <f aca="false">IF((E320-F320)&lt;0,LOG(F320-E320),-LOG(E320-F320))</f>
        <v>1.74115159885179</v>
      </c>
    </row>
    <row r="321" customFormat="false" ht="12.75" hidden="false" customHeight="false" outlineLevel="0" collapsed="false">
      <c r="A321" s="0" t="s">
        <v>1190</v>
      </c>
      <c r="B321" s="0" t="s">
        <v>1191</v>
      </c>
      <c r="C321" s="0" t="s">
        <v>1192</v>
      </c>
      <c r="D321" s="0" t="s">
        <v>1193</v>
      </c>
      <c r="E321" s="0" t="n">
        <v>107.1</v>
      </c>
      <c r="F321" s="0" t="n">
        <v>162.3</v>
      </c>
      <c r="G321" s="0" t="n">
        <f aca="false">IF((E321-F321)&lt;0,LOG(F321-E321),-LOG(E321-F321))</f>
        <v>1.7419390777292</v>
      </c>
    </row>
    <row r="322" customFormat="false" ht="12.75" hidden="false" customHeight="false" outlineLevel="0" collapsed="false">
      <c r="A322" s="0" t="s">
        <v>1194</v>
      </c>
      <c r="B322" s="0" t="s">
        <v>1195</v>
      </c>
      <c r="C322" s="0" t="s">
        <v>1196</v>
      </c>
      <c r="D322" s="0" t="s">
        <v>1197</v>
      </c>
      <c r="E322" s="0" t="n">
        <v>112.1</v>
      </c>
      <c r="F322" s="0" t="n">
        <v>168.6</v>
      </c>
      <c r="G322" s="0" t="n">
        <f aca="false">IF((E322-F322)&lt;0,LOG(F322-E322),-LOG(E322-F322))</f>
        <v>1.75204844781944</v>
      </c>
    </row>
    <row r="323" customFormat="false" ht="12.75" hidden="false" customHeight="false" outlineLevel="0" collapsed="false">
      <c r="A323" s="0" t="s">
        <v>1198</v>
      </c>
      <c r="B323" s="0" t="s">
        <v>1199</v>
      </c>
      <c r="C323" s="0" t="s">
        <v>1200</v>
      </c>
      <c r="D323" s="0" t="s">
        <v>1201</v>
      </c>
      <c r="E323" s="0" t="n">
        <v>49.8</v>
      </c>
      <c r="F323" s="0" t="n">
        <v>106.5</v>
      </c>
      <c r="G323" s="0" t="n">
        <f aca="false">IF((E323-F323)&lt;0,LOG(F323-E323),-LOG(E323-F323))</f>
        <v>1.75358305889291</v>
      </c>
    </row>
    <row r="324" customFormat="false" ht="12.75" hidden="false" customHeight="false" outlineLevel="0" collapsed="false">
      <c r="A324" s="0" t="s">
        <v>1202</v>
      </c>
      <c r="B324" s="0" t="s">
        <v>1203</v>
      </c>
      <c r="D324" s="0" t="s">
        <v>1204</v>
      </c>
      <c r="E324" s="0" t="n">
        <v>79.7</v>
      </c>
      <c r="F324" s="0" t="n">
        <v>136.8</v>
      </c>
      <c r="G324" s="0" t="n">
        <f aca="false">IF((E324-F324)&lt;0,LOG(F324-E324),-LOG(E324-F324))</f>
        <v>1.75663610824585</v>
      </c>
    </row>
    <row r="325" customFormat="false" ht="12.75" hidden="false" customHeight="false" outlineLevel="0" collapsed="false">
      <c r="A325" s="0" t="s">
        <v>1205</v>
      </c>
      <c r="B325" s="0" t="s">
        <v>1206</v>
      </c>
      <c r="C325" s="0" t="s">
        <v>1207</v>
      </c>
      <c r="D325" s="0" t="s">
        <v>1208</v>
      </c>
      <c r="E325" s="0" t="n">
        <v>5.7</v>
      </c>
      <c r="F325" s="0" t="n">
        <v>63</v>
      </c>
      <c r="G325" s="0" t="n">
        <f aca="false">IF((E325-F325)&lt;0,LOG(F325-E325),-LOG(E325-F325))</f>
        <v>1.75815462196739</v>
      </c>
    </row>
    <row r="326" customFormat="false" ht="12.75" hidden="false" customHeight="false" outlineLevel="0" collapsed="false">
      <c r="A326" s="0" t="s">
        <v>1209</v>
      </c>
      <c r="B326" s="0" t="s">
        <v>1210</v>
      </c>
      <c r="C326" s="0" t="s">
        <v>1211</v>
      </c>
      <c r="D326" s="0" t="s">
        <v>1212</v>
      </c>
      <c r="E326" s="0" t="n">
        <v>100.9</v>
      </c>
      <c r="F326" s="0" t="n">
        <v>158.8</v>
      </c>
      <c r="G326" s="0" t="n">
        <f aca="false">IF((E326-F326)&lt;0,LOG(F326-E326),-LOG(E326-F326))</f>
        <v>1.76267856372744</v>
      </c>
    </row>
    <row r="327" customFormat="false" ht="12.75" hidden="false" customHeight="false" outlineLevel="0" collapsed="false">
      <c r="A327" s="0" t="s">
        <v>1213</v>
      </c>
      <c r="B327" s="0" t="s">
        <v>1214</v>
      </c>
      <c r="C327" s="0" t="s">
        <v>1215</v>
      </c>
      <c r="D327" s="0" t="s">
        <v>1216</v>
      </c>
      <c r="E327" s="0" t="n">
        <v>42.5</v>
      </c>
      <c r="F327" s="0" t="n">
        <v>101.6</v>
      </c>
      <c r="G327" s="0" t="n">
        <f aca="false">IF((E327-F327)&lt;0,LOG(F327-E327),-LOG(E327-F327))</f>
        <v>1.77158748088126</v>
      </c>
    </row>
    <row r="328" customFormat="false" ht="12.75" hidden="false" customHeight="false" outlineLevel="0" collapsed="false">
      <c r="A328" s="0" t="s">
        <v>1217</v>
      </c>
      <c r="B328" s="0" t="s">
        <v>1218</v>
      </c>
      <c r="C328" s="0" t="s">
        <v>1219</v>
      </c>
      <c r="D328" s="0" t="s">
        <v>1220</v>
      </c>
      <c r="E328" s="0" t="n">
        <v>48.8</v>
      </c>
      <c r="F328" s="0" t="n">
        <v>108.1</v>
      </c>
      <c r="G328" s="0" t="n">
        <f aca="false">IF((E328-F328)&lt;0,LOG(F328-E328),-LOG(E328-F328))</f>
        <v>1.77305469336426</v>
      </c>
    </row>
    <row r="329" customFormat="false" ht="12.75" hidden="false" customHeight="false" outlineLevel="0" collapsed="false">
      <c r="A329" s="0" t="s">
        <v>1221</v>
      </c>
      <c r="B329" s="0" t="s">
        <v>1222</v>
      </c>
      <c r="C329" s="0" t="s">
        <v>1223</v>
      </c>
      <c r="D329" s="0" t="s">
        <v>1224</v>
      </c>
      <c r="E329" s="0" t="n">
        <v>16.6</v>
      </c>
      <c r="F329" s="0" t="n">
        <v>77.4</v>
      </c>
      <c r="G329" s="0" t="n">
        <f aca="false">IF((E329-F329)&lt;0,LOG(F329-E329),-LOG(E329-F329))</f>
        <v>1.78390357927273</v>
      </c>
    </row>
    <row r="330" customFormat="false" ht="12.75" hidden="false" customHeight="false" outlineLevel="0" collapsed="false">
      <c r="A330" s="0" t="s">
        <v>1225</v>
      </c>
      <c r="B330" s="0" t="s">
        <v>1226</v>
      </c>
      <c r="C330" s="0" t="s">
        <v>1227</v>
      </c>
      <c r="D330" s="0" t="s">
        <v>1228</v>
      </c>
      <c r="E330" s="0" t="n">
        <v>36.9</v>
      </c>
      <c r="F330" s="0" t="n">
        <v>97.7</v>
      </c>
      <c r="G330" s="0" t="n">
        <f aca="false">IF((E330-F330)&lt;0,LOG(F330-E330),-LOG(E330-F330))</f>
        <v>1.78390357927273</v>
      </c>
    </row>
    <row r="331" customFormat="false" ht="12.75" hidden="false" customHeight="false" outlineLevel="0" collapsed="false">
      <c r="A331" s="0" t="s">
        <v>1229</v>
      </c>
      <c r="B331" s="0" t="s">
        <v>1230</v>
      </c>
      <c r="C331" s="0" t="s">
        <v>1231</v>
      </c>
      <c r="D331" s="0" t="s">
        <v>1232</v>
      </c>
      <c r="E331" s="0" t="n">
        <v>100.4</v>
      </c>
      <c r="F331" s="0" t="n">
        <v>161.5</v>
      </c>
      <c r="G331" s="0" t="n">
        <f aca="false">IF((E331-F331)&lt;0,LOG(F331-E331),-LOG(E331-F331))</f>
        <v>1.78604121024255</v>
      </c>
    </row>
    <row r="332" customFormat="false" ht="12.75" hidden="false" customHeight="false" outlineLevel="0" collapsed="false">
      <c r="A332" s="0" t="s">
        <v>1233</v>
      </c>
      <c r="B332" s="0" t="s">
        <v>1234</v>
      </c>
      <c r="C332" s="0" t="s">
        <v>1235</v>
      </c>
      <c r="E332" s="0" t="n">
        <v>97.3</v>
      </c>
      <c r="F332" s="0" t="n">
        <v>159.2</v>
      </c>
      <c r="G332" s="0" t="n">
        <f aca="false">IF((E332-F332)&lt;0,LOG(F332-E332),-LOG(E332-F332))</f>
        <v>1.79169064902012</v>
      </c>
    </row>
    <row r="333" customFormat="false" ht="12.75" hidden="false" customHeight="false" outlineLevel="0" collapsed="false">
      <c r="A333" s="0" t="s">
        <v>1236</v>
      </c>
      <c r="B333" s="0" t="s">
        <v>1237</v>
      </c>
      <c r="C333" s="0" t="s">
        <v>1238</v>
      </c>
      <c r="D333" s="0" t="s">
        <v>1239</v>
      </c>
      <c r="E333" s="0" t="n">
        <v>85.8</v>
      </c>
      <c r="F333" s="0" t="n">
        <v>148.4</v>
      </c>
      <c r="G333" s="0" t="n">
        <f aca="false">IF((E333-F333)&lt;0,LOG(F333-E333),-LOG(E333-F333))</f>
        <v>1.79657433321043</v>
      </c>
    </row>
    <row r="334" customFormat="false" ht="12.75" hidden="false" customHeight="false" outlineLevel="0" collapsed="false">
      <c r="A334" s="0" t="s">
        <v>1240</v>
      </c>
      <c r="B334" s="0" t="s">
        <v>1241</v>
      </c>
      <c r="C334" s="0" t="s">
        <v>1242</v>
      </c>
      <c r="D334" s="0" t="s">
        <v>1243</v>
      </c>
      <c r="E334" s="0" t="n">
        <v>30</v>
      </c>
      <c r="F334" s="0" t="n">
        <v>93.8</v>
      </c>
      <c r="G334" s="0" t="n">
        <f aca="false">IF((E334-F334)&lt;0,LOG(F334-E334),-LOG(E334-F334))</f>
        <v>1.80482067872116</v>
      </c>
    </row>
    <row r="335" customFormat="false" ht="12.75" hidden="false" customHeight="false" outlineLevel="0" collapsed="false">
      <c r="A335" s="0" t="s">
        <v>1244</v>
      </c>
      <c r="B335" s="0" t="s">
        <v>1245</v>
      </c>
      <c r="C335" s="0" t="s">
        <v>1246</v>
      </c>
      <c r="D335" s="0" t="s">
        <v>1247</v>
      </c>
      <c r="E335" s="0" t="n">
        <v>56.2</v>
      </c>
      <c r="F335" s="0" t="n">
        <v>120.4</v>
      </c>
      <c r="G335" s="0" t="n">
        <f aca="false">IF((E335-F335)&lt;0,LOG(F335-E335),-LOG(E335-F335))</f>
        <v>1.80753502806885</v>
      </c>
    </row>
    <row r="336" customFormat="false" ht="12.75" hidden="false" customHeight="false" outlineLevel="0" collapsed="false">
      <c r="A336" s="0" t="s">
        <v>1248</v>
      </c>
      <c r="B336" s="0" t="s">
        <v>1249</v>
      </c>
      <c r="C336" s="0" t="s">
        <v>1250</v>
      </c>
      <c r="D336" s="0" t="s">
        <v>1251</v>
      </c>
      <c r="E336" s="0" t="n">
        <v>92.3</v>
      </c>
      <c r="F336" s="0" t="n">
        <v>157.3</v>
      </c>
      <c r="G336" s="0" t="n">
        <f aca="false">IF((E336-F336)&lt;0,LOG(F336-E336),-LOG(E336-F336))</f>
        <v>1.81291335664286</v>
      </c>
    </row>
    <row r="337" customFormat="false" ht="12.75" hidden="false" customHeight="false" outlineLevel="0" collapsed="false">
      <c r="A337" s="0" t="s">
        <v>1252</v>
      </c>
      <c r="B337" s="0" t="s">
        <v>1253</v>
      </c>
      <c r="C337" s="0" t="s">
        <v>1254</v>
      </c>
      <c r="D337" s="0" t="s">
        <v>1255</v>
      </c>
      <c r="E337" s="0" t="n">
        <v>55.2</v>
      </c>
      <c r="F337" s="0" t="n">
        <v>122.6</v>
      </c>
      <c r="G337" s="0" t="n">
        <f aca="false">IF((E337-F337)&lt;0,LOG(F337-E337),-LOG(E337-F337))</f>
        <v>1.82865989653532</v>
      </c>
    </row>
    <row r="338" customFormat="false" ht="12.75" hidden="false" customHeight="false" outlineLevel="0" collapsed="false">
      <c r="A338" s="0" t="s">
        <v>1256</v>
      </c>
      <c r="B338" s="0" t="s">
        <v>1257</v>
      </c>
      <c r="C338" s="0" t="s">
        <v>1258</v>
      </c>
      <c r="D338" s="0" t="s">
        <v>1259</v>
      </c>
      <c r="E338" s="0" t="n">
        <v>32.5</v>
      </c>
      <c r="F338" s="0" t="n">
        <v>101.3</v>
      </c>
      <c r="G338" s="0" t="n">
        <f aca="false">IF((E338-F338)&lt;0,LOG(F338-E338),-LOG(E338-F338))</f>
        <v>1.83758843823551</v>
      </c>
    </row>
    <row r="339" customFormat="false" ht="12.75" hidden="false" customHeight="false" outlineLevel="0" collapsed="false">
      <c r="A339" s="0" t="s">
        <v>1260</v>
      </c>
      <c r="B339" s="0" t="s">
        <v>1261</v>
      </c>
      <c r="C339" s="0" t="s">
        <v>1262</v>
      </c>
      <c r="D339" s="0" t="s">
        <v>1263</v>
      </c>
      <c r="E339" s="0" t="n">
        <v>74.5</v>
      </c>
      <c r="F339" s="0" t="n">
        <v>143.4</v>
      </c>
      <c r="G339" s="0" t="n">
        <f aca="false">IF((E339-F339)&lt;0,LOG(F339-E339),-LOG(E339-F339))</f>
        <v>1.83821922190763</v>
      </c>
    </row>
    <row r="340" customFormat="false" ht="12.75" hidden="false" customHeight="false" outlineLevel="0" collapsed="false">
      <c r="A340" s="0" t="s">
        <v>1264</v>
      </c>
      <c r="B340" s="0" t="s">
        <v>1265</v>
      </c>
      <c r="C340" s="0" t="s">
        <v>1266</v>
      </c>
      <c r="D340" s="0" t="s">
        <v>1267</v>
      </c>
      <c r="E340" s="0" t="n">
        <v>138</v>
      </c>
      <c r="F340" s="0" t="n">
        <v>207.2</v>
      </c>
      <c r="G340" s="0" t="n">
        <f aca="false">IF((E340-F340)&lt;0,LOG(F340-E340),-LOG(E340-F340))</f>
        <v>1.84010609445676</v>
      </c>
    </row>
    <row r="341" customFormat="false" ht="12.75" hidden="false" customHeight="false" outlineLevel="0" collapsed="false">
      <c r="A341" s="0" t="s">
        <v>1268</v>
      </c>
      <c r="B341" s="0" t="s">
        <v>1269</v>
      </c>
      <c r="C341" s="0" t="s">
        <v>1270</v>
      </c>
      <c r="D341" s="0" t="s">
        <v>1271</v>
      </c>
      <c r="E341" s="0" t="n">
        <v>30</v>
      </c>
      <c r="F341" s="0" t="n">
        <v>99.6</v>
      </c>
      <c r="G341" s="0" t="n">
        <f aca="false">IF((E341-F341)&lt;0,LOG(F341-E341),-LOG(E341-F341))</f>
        <v>1.84260923961056</v>
      </c>
    </row>
    <row r="342" customFormat="false" ht="12.75" hidden="false" customHeight="false" outlineLevel="0" collapsed="false">
      <c r="A342" s="0" t="s">
        <v>1272</v>
      </c>
      <c r="B342" s="0" t="s">
        <v>1273</v>
      </c>
      <c r="C342" s="0" t="s">
        <v>1274</v>
      </c>
      <c r="D342" s="0" t="s">
        <v>1275</v>
      </c>
      <c r="E342" s="0" t="n">
        <v>36.9</v>
      </c>
      <c r="F342" s="0" t="n">
        <v>107.1</v>
      </c>
      <c r="G342" s="0" t="n">
        <f aca="false">IF((E342-F342)&lt;0,LOG(F342-E342),-LOG(E342-F342))</f>
        <v>1.84633711212981</v>
      </c>
    </row>
    <row r="343" customFormat="false" ht="12.75" hidden="false" customHeight="false" outlineLevel="0" collapsed="false">
      <c r="A343" s="0" t="s">
        <v>1276</v>
      </c>
      <c r="B343" s="0" t="s">
        <v>1277</v>
      </c>
      <c r="C343" s="0" t="s">
        <v>1278</v>
      </c>
      <c r="D343" s="0" t="s">
        <v>1279</v>
      </c>
      <c r="E343" s="0" t="n">
        <v>70.1</v>
      </c>
      <c r="F343" s="0" t="n">
        <v>140.5</v>
      </c>
      <c r="G343" s="0" t="n">
        <f aca="false">IF((E343-F343)&lt;0,LOG(F343-E343),-LOG(E343-F343))</f>
        <v>1.84757265914211</v>
      </c>
    </row>
    <row r="344" customFormat="false" ht="12.75" hidden="false" customHeight="false" outlineLevel="0" collapsed="false">
      <c r="A344" s="0" t="s">
        <v>1280</v>
      </c>
      <c r="B344" s="0" t="s">
        <v>1281</v>
      </c>
      <c r="C344" s="0" t="s">
        <v>1282</v>
      </c>
      <c r="D344" s="0" t="s">
        <v>1283</v>
      </c>
      <c r="E344" s="0" t="n">
        <v>52.1</v>
      </c>
      <c r="F344" s="0" t="n">
        <v>122.5</v>
      </c>
      <c r="G344" s="0" t="n">
        <f aca="false">IF((E344-F344)&lt;0,LOG(F344-E344),-LOG(E344-F344))</f>
        <v>1.84757265914211</v>
      </c>
    </row>
    <row r="345" customFormat="false" ht="12.75" hidden="false" customHeight="false" outlineLevel="0" collapsed="false">
      <c r="A345" s="0" t="s">
        <v>1284</v>
      </c>
      <c r="B345" s="0" t="s">
        <v>1285</v>
      </c>
      <c r="C345" s="0" t="s">
        <v>1286</v>
      </c>
      <c r="D345" s="0" t="s">
        <v>1287</v>
      </c>
      <c r="E345" s="0" t="n">
        <v>55.7</v>
      </c>
      <c r="F345" s="0" t="n">
        <v>126.5</v>
      </c>
      <c r="G345" s="0" t="n">
        <f aca="false">IF((E345-F345)&lt;0,LOG(F345-E345),-LOG(E345-F345))</f>
        <v>1.85003325768977</v>
      </c>
    </row>
    <row r="346" customFormat="false" ht="12.75" hidden="false" customHeight="false" outlineLevel="0" collapsed="false">
      <c r="A346" s="0" t="s">
        <v>1288</v>
      </c>
      <c r="B346" s="0" t="s">
        <v>1289</v>
      </c>
      <c r="C346" s="0" t="s">
        <v>1290</v>
      </c>
      <c r="D346" s="0" t="s">
        <v>1291</v>
      </c>
      <c r="E346" s="0" t="n">
        <v>142.8</v>
      </c>
      <c r="F346" s="0" t="n">
        <v>217.5</v>
      </c>
      <c r="G346" s="0" t="n">
        <f aca="false">IF((E346-F346)&lt;0,LOG(F346-E346),-LOG(E346-F346))</f>
        <v>1.8733206018154</v>
      </c>
    </row>
    <row r="347" customFormat="false" ht="12.75" hidden="false" customHeight="false" outlineLevel="0" collapsed="false">
      <c r="A347" s="0" t="s">
        <v>1292</v>
      </c>
      <c r="B347" s="0" t="s">
        <v>1230</v>
      </c>
      <c r="C347" s="0" t="s">
        <v>1231</v>
      </c>
      <c r="D347" s="0" t="s">
        <v>1232</v>
      </c>
      <c r="E347" s="0" t="n">
        <v>120.8</v>
      </c>
      <c r="F347" s="0" t="n">
        <v>195.8</v>
      </c>
      <c r="G347" s="0" t="n">
        <f aca="false">IF((E347-F347)&lt;0,LOG(F347-E347),-LOG(E347-F347))</f>
        <v>1.8750612633917</v>
      </c>
    </row>
    <row r="348" customFormat="false" ht="12.75" hidden="false" customHeight="false" outlineLevel="0" collapsed="false">
      <c r="A348" s="0" t="s">
        <v>1293</v>
      </c>
      <c r="B348" s="0" t="s">
        <v>1294</v>
      </c>
      <c r="C348" s="0" t="s">
        <v>1295</v>
      </c>
      <c r="D348" s="0" t="s">
        <v>1296</v>
      </c>
      <c r="E348" s="0" t="n">
        <v>28</v>
      </c>
      <c r="F348" s="0" t="n">
        <v>103.2</v>
      </c>
      <c r="G348" s="0" t="n">
        <f aca="false">IF((E348-F348)&lt;0,LOG(F348-E348),-LOG(E348-F348))</f>
        <v>1.87621784059164</v>
      </c>
    </row>
    <row r="349" customFormat="false" ht="12.75" hidden="false" customHeight="false" outlineLevel="0" collapsed="false">
      <c r="A349" s="0" t="s">
        <v>1297</v>
      </c>
      <c r="B349" s="0" t="s">
        <v>1298</v>
      </c>
      <c r="C349" s="0" t="s">
        <v>1299</v>
      </c>
      <c r="D349" s="0" t="s">
        <v>1300</v>
      </c>
      <c r="E349" s="0" t="n">
        <v>50.7</v>
      </c>
      <c r="F349" s="0" t="n">
        <v>126.1</v>
      </c>
      <c r="G349" s="0" t="n">
        <f aca="false">IF((E349-F349)&lt;0,LOG(F349-E349),-LOG(E349-F349))</f>
        <v>1.87737134586977</v>
      </c>
    </row>
    <row r="350" customFormat="false" ht="12.75" hidden="false" customHeight="false" outlineLevel="0" collapsed="false">
      <c r="A350" s="0" t="s">
        <v>1301</v>
      </c>
      <c r="B350" s="0" t="s">
        <v>1302</v>
      </c>
      <c r="C350" s="0" t="s">
        <v>1303</v>
      </c>
      <c r="D350" s="0" t="s">
        <v>1304</v>
      </c>
      <c r="E350" s="0" t="n">
        <v>146.6</v>
      </c>
      <c r="F350" s="0" t="n">
        <v>222.6</v>
      </c>
      <c r="G350" s="0" t="n">
        <f aca="false">IF((E350-F350)&lt;0,LOG(F350-E350),-LOG(E350-F350))</f>
        <v>1.88081359228079</v>
      </c>
    </row>
    <row r="351" customFormat="false" ht="12.75" hidden="false" customHeight="false" outlineLevel="0" collapsed="false">
      <c r="A351" s="0" t="s">
        <v>1305</v>
      </c>
      <c r="B351" s="0" t="s">
        <v>1306</v>
      </c>
      <c r="C351" s="0" t="s">
        <v>1307</v>
      </c>
      <c r="D351" s="0" t="s">
        <v>1308</v>
      </c>
      <c r="E351" s="0" t="n">
        <v>29.1</v>
      </c>
      <c r="F351" s="0" t="n">
        <v>105.4</v>
      </c>
      <c r="G351" s="0" t="n">
        <f aca="false">IF((E351-F351)&lt;0,LOG(F351-E351),-LOG(E351-F351))</f>
        <v>1.88252453795488</v>
      </c>
    </row>
    <row r="352" customFormat="false" ht="12.75" hidden="false" customHeight="false" outlineLevel="0" collapsed="false">
      <c r="A352" s="0" t="s">
        <v>1309</v>
      </c>
      <c r="B352" s="0" t="s">
        <v>1310</v>
      </c>
      <c r="C352" s="0" t="s">
        <v>1311</v>
      </c>
      <c r="D352" s="0" t="s">
        <v>1312</v>
      </c>
      <c r="E352" s="0" t="n">
        <v>120.6</v>
      </c>
      <c r="F352" s="0" t="n">
        <v>197</v>
      </c>
      <c r="G352" s="0" t="n">
        <f aca="false">IF((E352-F352)&lt;0,LOG(F352-E352),-LOG(E352-F352))</f>
        <v>1.88309335857569</v>
      </c>
    </row>
    <row r="353" customFormat="false" ht="12.75" hidden="false" customHeight="false" outlineLevel="0" collapsed="false">
      <c r="A353" s="0" t="s">
        <v>1313</v>
      </c>
      <c r="B353" s="0" t="s">
        <v>1314</v>
      </c>
      <c r="C353" s="0" t="s">
        <v>1315</v>
      </c>
      <c r="D353" s="0" t="s">
        <v>1316</v>
      </c>
      <c r="E353" s="0" t="n">
        <v>128.2</v>
      </c>
      <c r="F353" s="0" t="n">
        <v>205</v>
      </c>
      <c r="G353" s="0" t="n">
        <f aca="false">IF((E353-F353)&lt;0,LOG(F353-E353),-LOG(E353-F353))</f>
        <v>1.88536122003151</v>
      </c>
    </row>
    <row r="354" customFormat="false" ht="12.75" hidden="false" customHeight="false" outlineLevel="0" collapsed="false">
      <c r="A354" s="0" t="s">
        <v>1317</v>
      </c>
      <c r="B354" s="0" t="s">
        <v>1318</v>
      </c>
      <c r="C354" s="0" t="s">
        <v>1319</v>
      </c>
      <c r="D354" s="0" t="s">
        <v>1320</v>
      </c>
      <c r="E354" s="0" t="n">
        <v>110.3</v>
      </c>
      <c r="F354" s="0" t="n">
        <v>188.1</v>
      </c>
      <c r="G354" s="0" t="n">
        <f aca="false">IF((E354-F354)&lt;0,LOG(F354-E354),-LOG(E354-F354))</f>
        <v>1.89097959698969</v>
      </c>
    </row>
    <row r="355" customFormat="false" ht="12.75" hidden="false" customHeight="false" outlineLevel="0" collapsed="false">
      <c r="A355" s="0" t="s">
        <v>1321</v>
      </c>
      <c r="B355" s="0" t="s">
        <v>1322</v>
      </c>
      <c r="C355" s="0" t="s">
        <v>1323</v>
      </c>
      <c r="D355" s="0" t="s">
        <v>1324</v>
      </c>
      <c r="E355" s="0" t="n">
        <v>86.9</v>
      </c>
      <c r="F355" s="0" t="n">
        <v>168.4</v>
      </c>
      <c r="G355" s="0" t="n">
        <f aca="false">IF((E355-F355)&lt;0,LOG(F355-E355),-LOG(E355-F355))</f>
        <v>1.91115760873998</v>
      </c>
    </row>
    <row r="356" customFormat="false" ht="12.75" hidden="false" customHeight="false" outlineLevel="0" collapsed="false">
      <c r="A356" s="0" t="s">
        <v>1325</v>
      </c>
      <c r="B356" s="0" t="s">
        <v>1326</v>
      </c>
      <c r="C356" s="0" t="s">
        <v>1327</v>
      </c>
      <c r="E356" s="0" t="n">
        <v>55.2</v>
      </c>
      <c r="F356" s="0" t="n">
        <v>136.9</v>
      </c>
      <c r="G356" s="0" t="n">
        <f aca="false">IF((E356-F356)&lt;0,LOG(F356-E356),-LOG(E356-F356))</f>
        <v>1.91222205653242</v>
      </c>
    </row>
    <row r="357" customFormat="false" ht="12.75" hidden="false" customHeight="false" outlineLevel="0" collapsed="false">
      <c r="A357" s="0" t="s">
        <v>1328</v>
      </c>
      <c r="B357" s="0" t="s">
        <v>1329</v>
      </c>
      <c r="C357" s="0" t="s">
        <v>1330</v>
      </c>
      <c r="D357" s="0" t="s">
        <v>1331</v>
      </c>
      <c r="E357" s="0" t="n">
        <v>136.1</v>
      </c>
      <c r="F357" s="0" t="n">
        <v>218.1</v>
      </c>
      <c r="G357" s="0" t="n">
        <f aca="false">IF((E357-F357)&lt;0,LOG(F357-E357),-LOG(E357-F357))</f>
        <v>1.91381385238372</v>
      </c>
    </row>
    <row r="358" customFormat="false" ht="12.75" hidden="false" customHeight="false" outlineLevel="0" collapsed="false">
      <c r="A358" s="0" t="s">
        <v>1332</v>
      </c>
      <c r="B358" s="0" t="s">
        <v>1333</v>
      </c>
      <c r="C358" s="0" t="s">
        <v>1334</v>
      </c>
      <c r="D358" s="0" t="s">
        <v>1335</v>
      </c>
      <c r="E358" s="0" t="n">
        <v>141.3</v>
      </c>
      <c r="F358" s="0" t="n">
        <v>223.5</v>
      </c>
      <c r="G358" s="0" t="n">
        <f aca="false">IF((E358-F358)&lt;0,LOG(F358-E358),-LOG(E358-F358))</f>
        <v>1.91487181754005</v>
      </c>
    </row>
    <row r="359" customFormat="false" ht="12.75" hidden="false" customHeight="false" outlineLevel="0" collapsed="false">
      <c r="A359" s="0" t="s">
        <v>1336</v>
      </c>
      <c r="B359" s="0" t="s">
        <v>1337</v>
      </c>
      <c r="C359" s="0" t="s">
        <v>1338</v>
      </c>
      <c r="D359" s="0" t="s">
        <v>1339</v>
      </c>
      <c r="E359" s="0" t="n">
        <v>5.1</v>
      </c>
      <c r="F359" s="0" t="n">
        <v>87.5</v>
      </c>
      <c r="G359" s="0" t="n">
        <f aca="false">IF((E359-F359)&lt;0,LOG(F359-E359),-LOG(E359-F359))</f>
        <v>1.91592721169712</v>
      </c>
    </row>
    <row r="360" customFormat="false" ht="12.75" hidden="false" customHeight="false" outlineLevel="0" collapsed="false">
      <c r="A360" s="0" t="s">
        <v>1340</v>
      </c>
      <c r="B360" s="0" t="s">
        <v>1341</v>
      </c>
      <c r="C360" s="0" t="s">
        <v>1342</v>
      </c>
      <c r="E360" s="0" t="n">
        <v>141.5</v>
      </c>
      <c r="F360" s="0" t="n">
        <v>224</v>
      </c>
      <c r="G360" s="0" t="n">
        <f aca="false">IF((E360-F360)&lt;0,LOG(F360-E360),-LOG(E360-F360))</f>
        <v>1.91645394854992</v>
      </c>
    </row>
    <row r="361" customFormat="false" ht="12.75" hidden="false" customHeight="false" outlineLevel="0" collapsed="false">
      <c r="A361" s="0" t="s">
        <v>1343</v>
      </c>
      <c r="B361" s="0" t="s">
        <v>1344</v>
      </c>
      <c r="C361" s="0" t="s">
        <v>1345</v>
      </c>
      <c r="D361" s="0" t="s">
        <v>1346</v>
      </c>
      <c r="E361" s="0" t="n">
        <v>139.7</v>
      </c>
      <c r="F361" s="0" t="n">
        <v>223.7</v>
      </c>
      <c r="G361" s="0" t="n">
        <f aca="false">IF((E361-F361)&lt;0,LOG(F361-E361),-LOG(E361-F361))</f>
        <v>1.92427928606188</v>
      </c>
    </row>
    <row r="362" customFormat="false" ht="12.75" hidden="false" customHeight="false" outlineLevel="0" collapsed="false">
      <c r="A362" s="0" t="s">
        <v>1347</v>
      </c>
      <c r="B362" s="0" t="s">
        <v>1348</v>
      </c>
      <c r="C362" s="0" t="s">
        <v>1349</v>
      </c>
      <c r="D362" s="0" t="s">
        <v>1350</v>
      </c>
      <c r="E362" s="0" t="n">
        <v>137.8</v>
      </c>
      <c r="F362" s="0" t="n">
        <v>222.5</v>
      </c>
      <c r="G362" s="0" t="n">
        <f aca="false">IF((E362-F362)&lt;0,LOG(F362-E362),-LOG(E362-F362))</f>
        <v>1.92788341033071</v>
      </c>
    </row>
    <row r="363" customFormat="false" ht="12.75" hidden="false" customHeight="false" outlineLevel="0" collapsed="false">
      <c r="A363" s="0" t="s">
        <v>1351</v>
      </c>
      <c r="B363" s="0" t="s">
        <v>1352</v>
      </c>
      <c r="C363" s="0" t="s">
        <v>1353</v>
      </c>
      <c r="D363" s="0" t="s">
        <v>1354</v>
      </c>
      <c r="E363" s="0" t="n">
        <v>68.6</v>
      </c>
      <c r="F363" s="0" t="n">
        <v>155.6</v>
      </c>
      <c r="G363" s="0" t="n">
        <f aca="false">IF((E363-F363)&lt;0,LOG(F363-E363),-LOG(E363-F363))</f>
        <v>1.93951925261862</v>
      </c>
    </row>
    <row r="364" customFormat="false" ht="12.75" hidden="false" customHeight="false" outlineLevel="0" collapsed="false">
      <c r="A364" s="0" t="s">
        <v>1355</v>
      </c>
      <c r="B364" s="0" t="s">
        <v>1356</v>
      </c>
      <c r="C364" s="0" t="s">
        <v>1357</v>
      </c>
      <c r="D364" s="0" t="s">
        <v>1358</v>
      </c>
      <c r="E364" s="0" t="n">
        <v>43.8</v>
      </c>
      <c r="F364" s="0" t="n">
        <v>131</v>
      </c>
      <c r="G364" s="0" t="n">
        <f aca="false">IF((E364-F364)&lt;0,LOG(F364-E364),-LOG(E364-F364))</f>
        <v>1.94051648493257</v>
      </c>
    </row>
    <row r="365" customFormat="false" ht="12.75" hidden="false" customHeight="false" outlineLevel="0" collapsed="false">
      <c r="A365" s="0" t="s">
        <v>1359</v>
      </c>
      <c r="B365" s="0" t="s">
        <v>1360</v>
      </c>
      <c r="C365" s="0" t="s">
        <v>1361</v>
      </c>
      <c r="D365" s="0" t="s">
        <v>1362</v>
      </c>
      <c r="E365" s="0" t="n">
        <v>111.6</v>
      </c>
      <c r="F365" s="0" t="n">
        <v>200.1</v>
      </c>
      <c r="G365" s="0" t="n">
        <f aca="false">IF((E365-F365)&lt;0,LOG(F365-E365),-LOG(E365-F365))</f>
        <v>1.94694327069783</v>
      </c>
    </row>
    <row r="366" customFormat="false" ht="12.75" hidden="false" customHeight="false" outlineLevel="0" collapsed="false">
      <c r="A366" s="0" t="s">
        <v>1363</v>
      </c>
      <c r="B366" s="0" t="s">
        <v>1364</v>
      </c>
      <c r="C366" s="0" t="s">
        <v>1365</v>
      </c>
      <c r="E366" s="0" t="n">
        <v>44.4</v>
      </c>
      <c r="F366" s="0" t="n">
        <v>133.3</v>
      </c>
      <c r="G366" s="0" t="n">
        <f aca="false">IF((E366-F366)&lt;0,LOG(F366-E366),-LOG(E366-F366))</f>
        <v>1.94890176097021</v>
      </c>
    </row>
    <row r="367" customFormat="false" ht="12.75" hidden="false" customHeight="false" outlineLevel="0" collapsed="false">
      <c r="A367" s="0" t="s">
        <v>1366</v>
      </c>
      <c r="B367" s="0" t="s">
        <v>1367</v>
      </c>
      <c r="C367" s="0" t="s">
        <v>1368</v>
      </c>
      <c r="D367" s="0" t="s">
        <v>1369</v>
      </c>
      <c r="E367" s="0" t="n">
        <v>23.8</v>
      </c>
      <c r="F367" s="0" t="n">
        <v>113.4</v>
      </c>
      <c r="G367" s="0" t="n">
        <f aca="false">IF((E367-F367)&lt;0,LOG(F367-E367),-LOG(E367-F367))</f>
        <v>1.95230800966212</v>
      </c>
    </row>
    <row r="368" customFormat="false" ht="12.75" hidden="false" customHeight="false" outlineLevel="0" collapsed="false">
      <c r="A368" s="0" t="s">
        <v>1370</v>
      </c>
      <c r="B368" s="0" t="s">
        <v>1371</v>
      </c>
      <c r="C368" s="0" t="s">
        <v>1372</v>
      </c>
      <c r="D368" s="0" t="s">
        <v>1373</v>
      </c>
      <c r="E368" s="0" t="n">
        <v>172.4</v>
      </c>
      <c r="F368" s="0" t="n">
        <v>262.7</v>
      </c>
      <c r="G368" s="0" t="n">
        <f aca="false">IF((E368-F368)&lt;0,LOG(F368-E368),-LOG(E368-F368))</f>
        <v>1.95568775031351</v>
      </c>
    </row>
    <row r="369" customFormat="false" ht="12.75" hidden="false" customHeight="false" outlineLevel="0" collapsed="false">
      <c r="A369" s="0" t="s">
        <v>1374</v>
      </c>
      <c r="B369" s="0" t="s">
        <v>1375</v>
      </c>
      <c r="C369" s="0" t="s">
        <v>1376</v>
      </c>
      <c r="E369" s="0" t="n">
        <v>99.6</v>
      </c>
      <c r="F369" s="0" t="n">
        <v>190.4</v>
      </c>
      <c r="G369" s="0" t="n">
        <f aca="false">IF((E369-F369)&lt;0,LOG(F369-E369),-LOG(E369-F369))</f>
        <v>1.95808584852109</v>
      </c>
    </row>
    <row r="370" customFormat="false" ht="12.75" hidden="false" customHeight="false" outlineLevel="0" collapsed="false">
      <c r="A370" s="0" t="s">
        <v>1377</v>
      </c>
      <c r="B370" s="0" t="s">
        <v>1378</v>
      </c>
      <c r="C370" s="0" t="s">
        <v>1379</v>
      </c>
      <c r="D370" s="0" t="s">
        <v>1380</v>
      </c>
      <c r="E370" s="0" t="n">
        <v>130.8</v>
      </c>
      <c r="F370" s="0" t="n">
        <v>221.9</v>
      </c>
      <c r="G370" s="0" t="n">
        <f aca="false">IF((E370-F370)&lt;0,LOG(F370-E370),-LOG(E370-F370))</f>
        <v>1.959518376973</v>
      </c>
    </row>
    <row r="371" customFormat="false" ht="12.75" hidden="false" customHeight="false" outlineLevel="0" collapsed="false">
      <c r="A371" s="0" t="s">
        <v>1381</v>
      </c>
      <c r="B371" s="0" t="s">
        <v>1382</v>
      </c>
      <c r="C371" s="0" t="s">
        <v>1383</v>
      </c>
      <c r="D371" s="0" t="s">
        <v>1384</v>
      </c>
      <c r="E371" s="0" t="n">
        <v>90.8</v>
      </c>
      <c r="F371" s="0" t="n">
        <v>182.2</v>
      </c>
      <c r="G371" s="0" t="n">
        <f aca="false">IF((E371-F371)&lt;0,LOG(F371-E371),-LOG(E371-F371))</f>
        <v>1.96094619573383</v>
      </c>
    </row>
    <row r="372" customFormat="false" ht="12.75" hidden="false" customHeight="false" outlineLevel="0" collapsed="false">
      <c r="A372" s="0" t="s">
        <v>1385</v>
      </c>
      <c r="B372" s="0" t="s">
        <v>1386</v>
      </c>
      <c r="C372" s="0" t="s">
        <v>1387</v>
      </c>
      <c r="E372" s="0" t="n">
        <v>95.7</v>
      </c>
      <c r="F372" s="0" t="n">
        <v>187.8</v>
      </c>
      <c r="G372" s="0" t="n">
        <f aca="false">IF((E372-F372)&lt;0,LOG(F372-E372),-LOG(E372-F372))</f>
        <v>1.96425963019685</v>
      </c>
    </row>
    <row r="373" customFormat="false" ht="12.75" hidden="false" customHeight="false" outlineLevel="0" collapsed="false">
      <c r="A373" s="0" t="s">
        <v>1388</v>
      </c>
      <c r="B373" s="0" t="s">
        <v>1389</v>
      </c>
      <c r="C373" s="0" t="s">
        <v>1390</v>
      </c>
      <c r="D373" s="0" t="s">
        <v>1391</v>
      </c>
      <c r="E373" s="0" t="n">
        <v>151.3</v>
      </c>
      <c r="F373" s="0" t="n">
        <v>243.6</v>
      </c>
      <c r="G373" s="0" t="n">
        <f aca="false">IF((E373-F373)&lt;0,LOG(F373-E373),-LOG(E373-F373))</f>
        <v>1.96520170102591</v>
      </c>
    </row>
    <row r="374" customFormat="false" ht="12.75" hidden="false" customHeight="false" outlineLevel="0" collapsed="false">
      <c r="A374" s="0" t="s">
        <v>1392</v>
      </c>
      <c r="B374" s="0" t="s">
        <v>1393</v>
      </c>
      <c r="C374" s="0" t="s">
        <v>1394</v>
      </c>
      <c r="D374" s="0" t="s">
        <v>1395</v>
      </c>
      <c r="E374" s="0" t="n">
        <v>103.7</v>
      </c>
      <c r="F374" s="0" t="n">
        <v>197.6</v>
      </c>
      <c r="G374" s="0" t="n">
        <f aca="false">IF((E374-F374)&lt;0,LOG(F374-E374),-LOG(E374-F374))</f>
        <v>1.97266559226611</v>
      </c>
    </row>
    <row r="375" customFormat="false" ht="12.75" hidden="false" customHeight="false" outlineLevel="0" collapsed="false">
      <c r="A375" s="0" t="s">
        <v>1396</v>
      </c>
      <c r="B375" s="0" t="s">
        <v>1397</v>
      </c>
      <c r="C375" s="0" t="s">
        <v>1398</v>
      </c>
      <c r="E375" s="0" t="n">
        <v>93.1</v>
      </c>
      <c r="F375" s="0" t="n">
        <v>187.3</v>
      </c>
      <c r="G375" s="0" t="n">
        <f aca="false">IF((E375-F375)&lt;0,LOG(F375-E375),-LOG(E375-F375))</f>
        <v>1.97405090279288</v>
      </c>
    </row>
    <row r="376" customFormat="false" ht="12.75" hidden="false" customHeight="false" outlineLevel="0" collapsed="false">
      <c r="A376" s="0" t="s">
        <v>1399</v>
      </c>
      <c r="B376" s="0" t="s">
        <v>1400</v>
      </c>
      <c r="C376" s="0" t="s">
        <v>1401</v>
      </c>
      <c r="D376" s="0" t="s">
        <v>1402</v>
      </c>
      <c r="E376" s="0" t="n">
        <v>70</v>
      </c>
      <c r="F376" s="0" t="n">
        <v>165</v>
      </c>
      <c r="G376" s="0" t="n">
        <f aca="false">IF((E376-F376)&lt;0,LOG(F376-E376),-LOG(E376-F376))</f>
        <v>1.97772360528885</v>
      </c>
    </row>
    <row r="377" customFormat="false" ht="12.75" hidden="false" customHeight="false" outlineLevel="0" collapsed="false">
      <c r="A377" s="0" t="s">
        <v>1403</v>
      </c>
      <c r="B377" s="0" t="s">
        <v>1404</v>
      </c>
      <c r="C377" s="0" t="s">
        <v>1405</v>
      </c>
      <c r="D377" s="0" t="s">
        <v>1406</v>
      </c>
      <c r="E377" s="0" t="n">
        <v>117.9</v>
      </c>
      <c r="F377" s="0" t="n">
        <v>216.8</v>
      </c>
      <c r="G377" s="0" t="n">
        <f aca="false">IF((E377-F377)&lt;0,LOG(F377-E377),-LOG(E377-F377))</f>
        <v>1.99519629159718</v>
      </c>
    </row>
    <row r="378" customFormat="false" ht="12.75" hidden="false" customHeight="false" outlineLevel="0" collapsed="false">
      <c r="A378" s="0" t="s">
        <v>1407</v>
      </c>
      <c r="B378" s="0" t="s">
        <v>1408</v>
      </c>
      <c r="C378" s="0" t="s">
        <v>1409</v>
      </c>
      <c r="D378" s="0" t="s">
        <v>1410</v>
      </c>
      <c r="E378" s="0" t="n">
        <v>37.3</v>
      </c>
      <c r="F378" s="0" t="n">
        <v>136.6</v>
      </c>
      <c r="G378" s="0" t="n">
        <f aca="false">IF((E378-F378)&lt;0,LOG(F378-E378),-LOG(E378-F378))</f>
        <v>1.99694924849538</v>
      </c>
    </row>
    <row r="379" customFormat="false" ht="12.75" hidden="false" customHeight="false" outlineLevel="0" collapsed="false">
      <c r="A379" s="0" t="s">
        <v>1411</v>
      </c>
      <c r="B379" s="0" t="s">
        <v>1412</v>
      </c>
      <c r="C379" s="0" t="s">
        <v>1413</v>
      </c>
      <c r="D379" s="0" t="s">
        <v>1414</v>
      </c>
      <c r="E379" s="0" t="n">
        <v>95.8</v>
      </c>
      <c r="F379" s="0" t="n">
        <v>196.4</v>
      </c>
      <c r="G379" s="0" t="n">
        <f aca="false">IF((E379-F379)&lt;0,LOG(F379-E379),-LOG(E379-F379))</f>
        <v>2.00259798071991</v>
      </c>
    </row>
    <row r="380" customFormat="false" ht="12.75" hidden="false" customHeight="false" outlineLevel="0" collapsed="false">
      <c r="A380" s="0" t="s">
        <v>1415</v>
      </c>
      <c r="B380" s="0" t="s">
        <v>1416</v>
      </c>
      <c r="C380" s="0" t="s">
        <v>1417</v>
      </c>
      <c r="D380" s="0" t="s">
        <v>1418</v>
      </c>
      <c r="E380" s="0" t="n">
        <v>161.4</v>
      </c>
      <c r="F380" s="0" t="n">
        <v>262.2</v>
      </c>
      <c r="G380" s="0" t="n">
        <f aca="false">IF((E380-F380)&lt;0,LOG(F380-E380),-LOG(E380-F380))</f>
        <v>2.00346053210951</v>
      </c>
    </row>
    <row r="381" customFormat="false" ht="12.75" hidden="false" customHeight="false" outlineLevel="0" collapsed="false">
      <c r="A381" s="0" t="s">
        <v>1419</v>
      </c>
      <c r="B381" s="0" t="s">
        <v>1420</v>
      </c>
      <c r="C381" s="0" t="s">
        <v>1421</v>
      </c>
      <c r="D381" s="0" t="s">
        <v>1422</v>
      </c>
      <c r="E381" s="0" t="n">
        <v>201.7</v>
      </c>
      <c r="F381" s="0" t="n">
        <v>305.1</v>
      </c>
      <c r="G381" s="0" t="n">
        <f aca="false">IF((E381-F381)&lt;0,LOG(F381-E381),-LOG(E381-F381))</f>
        <v>2.01452053875792</v>
      </c>
    </row>
    <row r="382" customFormat="false" ht="12.75" hidden="false" customHeight="false" outlineLevel="0" collapsed="false">
      <c r="A382" s="0" t="s">
        <v>1423</v>
      </c>
      <c r="B382" s="0" t="s">
        <v>1424</v>
      </c>
      <c r="C382" s="0" t="s">
        <v>1425</v>
      </c>
      <c r="D382" s="0" t="s">
        <v>1426</v>
      </c>
      <c r="E382" s="0" t="n">
        <v>199.1</v>
      </c>
      <c r="F382" s="0" t="n">
        <v>302.9</v>
      </c>
      <c r="G382" s="0" t="n">
        <f aca="false">IF((E382-F382)&lt;0,LOG(F382-E382),-LOG(E382-F382))</f>
        <v>2.01619735351244</v>
      </c>
    </row>
    <row r="383" customFormat="false" ht="12.75" hidden="false" customHeight="false" outlineLevel="0" collapsed="false">
      <c r="A383" s="0" t="s">
        <v>1427</v>
      </c>
      <c r="B383" s="0" t="s">
        <v>1428</v>
      </c>
      <c r="C383" s="0" t="s">
        <v>1429</v>
      </c>
      <c r="D383" s="0" t="s">
        <v>1430</v>
      </c>
      <c r="E383" s="0" t="n">
        <v>174</v>
      </c>
      <c r="F383" s="0" t="n">
        <v>278.2</v>
      </c>
      <c r="G383" s="0" t="n">
        <f aca="false">IF((E383-F383)&lt;0,LOG(F383-E383),-LOG(E383-F383))</f>
        <v>2.01786771896351</v>
      </c>
    </row>
    <row r="384" customFormat="false" ht="12.75" hidden="false" customHeight="false" outlineLevel="0" collapsed="false">
      <c r="A384" s="0" t="s">
        <v>1431</v>
      </c>
      <c r="B384" s="0" t="s">
        <v>1432</v>
      </c>
      <c r="C384" s="0" t="s">
        <v>1433</v>
      </c>
      <c r="D384" s="0" t="s">
        <v>1434</v>
      </c>
      <c r="E384" s="0" t="n">
        <v>48.4</v>
      </c>
      <c r="F384" s="0" t="n">
        <v>152.7</v>
      </c>
      <c r="G384" s="0" t="n">
        <f aca="false">IF((E384-F384)&lt;0,LOG(F384-E384),-LOG(E384-F384))</f>
        <v>2.01828430842653</v>
      </c>
    </row>
    <row r="385" customFormat="false" ht="12.75" hidden="false" customHeight="false" outlineLevel="0" collapsed="false">
      <c r="A385" s="0" t="s">
        <v>1435</v>
      </c>
      <c r="B385" s="0" t="s">
        <v>1436</v>
      </c>
      <c r="C385" s="0" t="s">
        <v>1437</v>
      </c>
      <c r="D385" s="0" t="s">
        <v>1438</v>
      </c>
      <c r="E385" s="0" t="n">
        <v>85.2</v>
      </c>
      <c r="F385" s="0" t="n">
        <v>190.6</v>
      </c>
      <c r="G385" s="0" t="n">
        <f aca="false">IF((E385-F385)&lt;0,LOG(F385-E385),-LOG(E385-F385))</f>
        <v>2.02284061087653</v>
      </c>
    </row>
    <row r="386" customFormat="false" ht="12.75" hidden="false" customHeight="false" outlineLevel="0" collapsed="false">
      <c r="A386" s="0" t="s">
        <v>1439</v>
      </c>
      <c r="B386" s="0" t="s">
        <v>1440</v>
      </c>
      <c r="C386" s="0" t="s">
        <v>1441</v>
      </c>
      <c r="D386" s="0" t="s">
        <v>1442</v>
      </c>
      <c r="E386" s="0" t="n">
        <v>147.6</v>
      </c>
      <c r="F386" s="0" t="n">
        <v>253.3</v>
      </c>
      <c r="G386" s="0" t="n">
        <f aca="false">IF((E386-F386)&lt;0,LOG(F386-E386),-LOG(E386-F386))</f>
        <v>2.02407498730743</v>
      </c>
    </row>
    <row r="387" customFormat="false" ht="12.75" hidden="false" customHeight="false" outlineLevel="0" collapsed="false">
      <c r="A387" s="0" t="s">
        <v>1443</v>
      </c>
      <c r="B387" s="0" t="s">
        <v>1444</v>
      </c>
      <c r="C387" s="0" t="s">
        <v>1445</v>
      </c>
      <c r="D387" s="0" t="s">
        <v>1446</v>
      </c>
      <c r="E387" s="0" t="n">
        <v>47.4</v>
      </c>
      <c r="F387" s="0" t="n">
        <v>153.4</v>
      </c>
      <c r="G387" s="0" t="n">
        <f aca="false">IF((E387-F387)&lt;0,LOG(F387-E387),-LOG(E387-F387))</f>
        <v>2.02530586526477</v>
      </c>
    </row>
    <row r="388" customFormat="false" ht="12.75" hidden="false" customHeight="false" outlineLevel="0" collapsed="false">
      <c r="A388" s="0" t="s">
        <v>1447</v>
      </c>
      <c r="B388" s="0" t="s">
        <v>1448</v>
      </c>
      <c r="C388" s="0" t="s">
        <v>1449</v>
      </c>
      <c r="D388" s="0" t="s">
        <v>1450</v>
      </c>
      <c r="E388" s="0" t="n">
        <v>92</v>
      </c>
      <c r="F388" s="0" t="n">
        <v>199.7</v>
      </c>
      <c r="G388" s="0" t="n">
        <f aca="false">IF((E388-F388)&lt;0,LOG(F388-E388),-LOG(E388-F388))</f>
        <v>2.03221570329798</v>
      </c>
    </row>
    <row r="389" customFormat="false" ht="12.75" hidden="false" customHeight="false" outlineLevel="0" collapsed="false">
      <c r="A389" s="0" t="s">
        <v>1451</v>
      </c>
      <c r="B389" s="0" t="s">
        <v>1452</v>
      </c>
      <c r="C389" s="0" t="s">
        <v>1453</v>
      </c>
      <c r="D389" s="0" t="s">
        <v>1454</v>
      </c>
      <c r="E389" s="0" t="n">
        <v>116.4</v>
      </c>
      <c r="F389" s="0" t="n">
        <v>232.3</v>
      </c>
      <c r="G389" s="0" t="n">
        <f aca="false">IF((E389-F389)&lt;0,LOG(F389-E389),-LOG(E389-F389))</f>
        <v>2.0640834359636</v>
      </c>
    </row>
    <row r="390" customFormat="false" ht="12.75" hidden="false" customHeight="false" outlineLevel="0" collapsed="false">
      <c r="A390" s="0" t="s">
        <v>1455</v>
      </c>
      <c r="B390" s="0" t="s">
        <v>1456</v>
      </c>
      <c r="C390" s="0" t="s">
        <v>1457</v>
      </c>
      <c r="D390" s="0" t="s">
        <v>1458</v>
      </c>
      <c r="E390" s="0" t="n">
        <v>45.1</v>
      </c>
      <c r="F390" s="0" t="n">
        <v>161.6</v>
      </c>
      <c r="G390" s="0" t="n">
        <f aca="false">IF((E390-F390)&lt;0,LOG(F390-E390),-LOG(E390-F390))</f>
        <v>2.06632592536204</v>
      </c>
    </row>
    <row r="391" customFormat="false" ht="12.75" hidden="false" customHeight="false" outlineLevel="0" collapsed="false">
      <c r="A391" s="0" t="s">
        <v>1459</v>
      </c>
      <c r="B391" s="0" t="s">
        <v>1460</v>
      </c>
      <c r="C391" s="0" t="s">
        <v>1461</v>
      </c>
      <c r="D391" s="0" t="s">
        <v>1462</v>
      </c>
      <c r="E391" s="0" t="n">
        <v>190.5</v>
      </c>
      <c r="F391" s="0" t="n">
        <v>307.3</v>
      </c>
      <c r="G391" s="0" t="n">
        <f aca="false">IF((E391-F391)&lt;0,LOG(F391-E391),-LOG(E391-F391))</f>
        <v>2.06744284277638</v>
      </c>
    </row>
    <row r="392" customFormat="false" ht="12.75" hidden="false" customHeight="false" outlineLevel="0" collapsed="false">
      <c r="A392" s="0" t="s">
        <v>1463</v>
      </c>
      <c r="B392" s="0" t="s">
        <v>1464</v>
      </c>
      <c r="C392" s="0" t="s">
        <v>1465</v>
      </c>
      <c r="D392" s="0" t="s">
        <v>1466</v>
      </c>
      <c r="E392" s="0" t="n">
        <v>97.4</v>
      </c>
      <c r="F392" s="0" t="n">
        <v>215.2</v>
      </c>
      <c r="G392" s="0" t="n">
        <f aca="false">IF((E392-F392)&lt;0,LOG(F392-E392),-LOG(E392-F392))</f>
        <v>2.07114529045108</v>
      </c>
    </row>
    <row r="393" customFormat="false" ht="12.75" hidden="false" customHeight="false" outlineLevel="0" collapsed="false">
      <c r="A393" s="0" t="s">
        <v>1467</v>
      </c>
      <c r="B393" s="0" t="s">
        <v>1468</v>
      </c>
      <c r="C393" s="0" t="s">
        <v>1469</v>
      </c>
      <c r="D393" s="0" t="s">
        <v>1470</v>
      </c>
      <c r="E393" s="0" t="n">
        <v>54</v>
      </c>
      <c r="F393" s="0" t="n">
        <v>174.4</v>
      </c>
      <c r="G393" s="0" t="n">
        <f aca="false">IF((E393-F393)&lt;0,LOG(F393-E393),-LOG(E393-F393))</f>
        <v>2.08062648692181</v>
      </c>
    </row>
    <row r="394" customFormat="false" ht="12.75" hidden="false" customHeight="false" outlineLevel="0" collapsed="false">
      <c r="A394" s="0" t="s">
        <v>1471</v>
      </c>
      <c r="B394" s="0" t="s">
        <v>1472</v>
      </c>
      <c r="C394" s="0" t="s">
        <v>1473</v>
      </c>
      <c r="D394" s="0" t="s">
        <v>1474</v>
      </c>
      <c r="E394" s="0" t="n">
        <v>41</v>
      </c>
      <c r="F394" s="0" t="n">
        <v>162.6</v>
      </c>
      <c r="G394" s="0" t="n">
        <f aca="false">IF((E394-F394)&lt;0,LOG(F394-E394),-LOG(E394-F394))</f>
        <v>2.08493357493672</v>
      </c>
    </row>
    <row r="395" customFormat="false" ht="12.75" hidden="false" customHeight="false" outlineLevel="0" collapsed="false">
      <c r="A395" s="0" t="s">
        <v>1475</v>
      </c>
      <c r="B395" s="0" t="s">
        <v>1476</v>
      </c>
      <c r="C395" s="0" t="s">
        <v>1477</v>
      </c>
      <c r="D395" s="0" t="s">
        <v>1478</v>
      </c>
      <c r="E395" s="0" t="n">
        <v>225.3</v>
      </c>
      <c r="F395" s="0" t="n">
        <v>347</v>
      </c>
      <c r="G395" s="0" t="n">
        <f aca="false">IF((E395-F395)&lt;0,LOG(F395-E395),-LOG(E395-F395))</f>
        <v>2.08529057823007</v>
      </c>
    </row>
    <row r="396" customFormat="false" ht="12.75" hidden="false" customHeight="false" outlineLevel="0" collapsed="false">
      <c r="A396" s="0" t="s">
        <v>1479</v>
      </c>
      <c r="B396" s="0" t="s">
        <v>1480</v>
      </c>
      <c r="C396" s="0" t="s">
        <v>1481</v>
      </c>
      <c r="D396" s="0" t="s">
        <v>1482</v>
      </c>
      <c r="E396" s="0" t="n">
        <v>241</v>
      </c>
      <c r="F396" s="0" t="n">
        <v>363.5</v>
      </c>
      <c r="G396" s="0" t="n">
        <f aca="false">IF((E396-F396)&lt;0,LOG(F396-E396),-LOG(E396-F396))</f>
        <v>2.08813608870055</v>
      </c>
    </row>
    <row r="397" customFormat="false" ht="12.75" hidden="false" customHeight="false" outlineLevel="0" collapsed="false">
      <c r="A397" s="0" t="s">
        <v>1483</v>
      </c>
      <c r="B397" s="0" t="s">
        <v>1484</v>
      </c>
      <c r="C397" s="0" t="s">
        <v>1485</v>
      </c>
      <c r="D397" s="0" t="s">
        <v>1486</v>
      </c>
      <c r="E397" s="0" t="n">
        <v>53.4</v>
      </c>
      <c r="F397" s="0" t="n">
        <v>177.7</v>
      </c>
      <c r="G397" s="0" t="n">
        <f aca="false">IF((E397-F397)&lt;0,LOG(F397-E397),-LOG(E397-F397))</f>
        <v>2.09447112864164</v>
      </c>
    </row>
    <row r="398" customFormat="false" ht="12.75" hidden="false" customHeight="false" outlineLevel="0" collapsed="false">
      <c r="A398" s="0" t="s">
        <v>1487</v>
      </c>
      <c r="B398" s="0" t="s">
        <v>1488</v>
      </c>
      <c r="C398" s="0" t="s">
        <v>1489</v>
      </c>
      <c r="D398" s="0" t="s">
        <v>1490</v>
      </c>
      <c r="E398" s="0" t="n">
        <v>43.1</v>
      </c>
      <c r="F398" s="0" t="n">
        <v>168.3</v>
      </c>
      <c r="G398" s="0" t="n">
        <f aca="false">IF((E398-F398)&lt;0,LOG(F398-E398),-LOG(E398-F398))</f>
        <v>2.09760432887441</v>
      </c>
    </row>
    <row r="399" customFormat="false" ht="12.75" hidden="false" customHeight="false" outlineLevel="0" collapsed="false">
      <c r="A399" s="0" t="s">
        <v>1491</v>
      </c>
      <c r="B399" s="0" t="s">
        <v>1492</v>
      </c>
      <c r="C399" s="0" t="s">
        <v>1493</v>
      </c>
      <c r="D399" s="0" t="s">
        <v>1494</v>
      </c>
      <c r="E399" s="0" t="n">
        <v>78.9</v>
      </c>
      <c r="F399" s="0" t="n">
        <v>204.3</v>
      </c>
      <c r="G399" s="0" t="n">
        <f aca="false">IF((E399-F399)&lt;0,LOG(F399-E399),-LOG(E399-F399))</f>
        <v>2.0982975364947</v>
      </c>
    </row>
    <row r="400" customFormat="false" ht="12.75" hidden="false" customHeight="false" outlineLevel="0" collapsed="false">
      <c r="A400" s="0" t="s">
        <v>1495</v>
      </c>
      <c r="B400" s="0" t="s">
        <v>1496</v>
      </c>
      <c r="C400" s="0" t="s">
        <v>1497</v>
      </c>
      <c r="E400" s="0" t="n">
        <v>170</v>
      </c>
      <c r="F400" s="0" t="n">
        <v>296</v>
      </c>
      <c r="G400" s="0" t="n">
        <f aca="false">IF((E400-F400)&lt;0,LOG(F400-E400),-LOG(E400-F400))</f>
        <v>2.10037054511756</v>
      </c>
    </row>
    <row r="401" customFormat="false" ht="12.75" hidden="false" customHeight="false" outlineLevel="0" collapsed="false">
      <c r="A401" s="0" t="s">
        <v>1498</v>
      </c>
      <c r="B401" s="0" t="s">
        <v>1499</v>
      </c>
      <c r="C401" s="0" t="s">
        <v>1500</v>
      </c>
      <c r="D401" s="0" t="s">
        <v>1501</v>
      </c>
      <c r="E401" s="0" t="n">
        <v>140.4</v>
      </c>
      <c r="F401" s="0" t="n">
        <v>267.9</v>
      </c>
      <c r="G401" s="0" t="n">
        <f aca="false">IF((E401-F401)&lt;0,LOG(F401-E401),-LOG(E401-F401))</f>
        <v>2.10551018476997</v>
      </c>
    </row>
    <row r="402" customFormat="false" ht="12.75" hidden="false" customHeight="false" outlineLevel="0" collapsed="false">
      <c r="A402" s="0" t="s">
        <v>1502</v>
      </c>
      <c r="B402" s="0" t="s">
        <v>1503</v>
      </c>
      <c r="C402" s="0" t="s">
        <v>1504</v>
      </c>
      <c r="E402" s="0" t="n">
        <v>95.1</v>
      </c>
      <c r="F402" s="0" t="n">
        <v>223.6</v>
      </c>
      <c r="G402" s="0" t="n">
        <f aca="false">IF((E402-F402)&lt;0,LOG(F402-E402),-LOG(E402-F402))</f>
        <v>2.10890312766731</v>
      </c>
    </row>
    <row r="403" customFormat="false" ht="12.75" hidden="false" customHeight="false" outlineLevel="0" collapsed="false">
      <c r="A403" s="0" t="s">
        <v>1505</v>
      </c>
      <c r="B403" s="0" t="s">
        <v>1506</v>
      </c>
      <c r="C403" s="0" t="s">
        <v>1507</v>
      </c>
      <c r="D403" s="0" t="s">
        <v>1508</v>
      </c>
      <c r="E403" s="0" t="n">
        <v>83.6</v>
      </c>
      <c r="F403" s="0" t="n">
        <v>213.5</v>
      </c>
      <c r="G403" s="0" t="n">
        <f aca="false">IF((E403-F403)&lt;0,LOG(F403-E403),-LOG(E403-F403))</f>
        <v>2.11360915107303</v>
      </c>
    </row>
    <row r="404" customFormat="false" ht="12.75" hidden="false" customHeight="false" outlineLevel="0" collapsed="false">
      <c r="A404" s="0" t="s">
        <v>1509</v>
      </c>
      <c r="B404" s="0" t="s">
        <v>1510</v>
      </c>
      <c r="C404" s="0" t="s">
        <v>1511</v>
      </c>
      <c r="D404" s="0" t="s">
        <v>1512</v>
      </c>
      <c r="E404" s="0" t="n">
        <v>65.6</v>
      </c>
      <c r="F404" s="0" t="n">
        <v>196.8</v>
      </c>
      <c r="G404" s="0" t="n">
        <f aca="false">IF((E404-F404)&lt;0,LOG(F404-E404),-LOG(E404-F404))</f>
        <v>2.11793383503964</v>
      </c>
    </row>
    <row r="405" customFormat="false" ht="12.75" hidden="false" customHeight="false" outlineLevel="0" collapsed="false">
      <c r="A405" s="0" t="s">
        <v>1513</v>
      </c>
      <c r="B405" s="0" t="s">
        <v>1514</v>
      </c>
      <c r="C405" s="0" t="s">
        <v>1515</v>
      </c>
      <c r="D405" s="0" t="s">
        <v>1516</v>
      </c>
      <c r="E405" s="0" t="n">
        <v>90.5</v>
      </c>
      <c r="F405" s="0" t="n">
        <v>224</v>
      </c>
      <c r="G405" s="0" t="n">
        <f aca="false">IF((E405-F405)&lt;0,LOG(F405-E405),-LOG(E405-F405))</f>
        <v>2.12548126570059</v>
      </c>
    </row>
    <row r="406" customFormat="false" ht="12.75" hidden="false" customHeight="false" outlineLevel="0" collapsed="false">
      <c r="A406" s="0" t="s">
        <v>1517</v>
      </c>
      <c r="B406" s="0" t="s">
        <v>1518</v>
      </c>
      <c r="C406" s="0" t="s">
        <v>1519</v>
      </c>
      <c r="D406" s="0" t="s">
        <v>1520</v>
      </c>
      <c r="E406" s="0" t="n">
        <v>10.2</v>
      </c>
      <c r="F406" s="0" t="n">
        <v>144.5</v>
      </c>
      <c r="G406" s="0" t="n">
        <f aca="false">IF((E406-F406)&lt;0,LOG(F406-E406),-LOG(E406-F406))</f>
        <v>2.12807601266872</v>
      </c>
    </row>
    <row r="407" customFormat="false" ht="12.75" hidden="false" customHeight="false" outlineLevel="0" collapsed="false">
      <c r="A407" s="0" t="s">
        <v>1521</v>
      </c>
      <c r="B407" s="0" t="s">
        <v>1522</v>
      </c>
      <c r="C407" s="0" t="s">
        <v>1523</v>
      </c>
      <c r="D407" s="0" t="s">
        <v>1524</v>
      </c>
      <c r="E407" s="0" t="n">
        <v>175</v>
      </c>
      <c r="F407" s="0" t="n">
        <v>309.7</v>
      </c>
      <c r="G407" s="0" t="n">
        <f aca="false">IF((E407-F407)&lt;0,LOG(F407-E407),-LOG(E407-F407))</f>
        <v>2.12936759572299</v>
      </c>
    </row>
    <row r="408" customFormat="false" ht="12.75" hidden="false" customHeight="false" outlineLevel="0" collapsed="false">
      <c r="A408" s="0" t="s">
        <v>1525</v>
      </c>
      <c r="B408" s="0" t="s">
        <v>1526</v>
      </c>
      <c r="C408" s="0" t="s">
        <v>1527</v>
      </c>
      <c r="D408" s="0" t="s">
        <v>1528</v>
      </c>
      <c r="E408" s="0" t="n">
        <v>97.9</v>
      </c>
      <c r="F408" s="0" t="n">
        <v>233.2</v>
      </c>
      <c r="G408" s="0" t="n">
        <f aca="false">IF((E408-F408)&lt;0,LOG(F408-E408),-LOG(E408-F408))</f>
        <v>2.13129779659762</v>
      </c>
    </row>
    <row r="409" customFormat="false" ht="12.75" hidden="false" customHeight="false" outlineLevel="0" collapsed="false">
      <c r="A409" s="0" t="s">
        <v>1529</v>
      </c>
      <c r="B409" s="0" t="s">
        <v>1530</v>
      </c>
      <c r="C409" s="0" t="s">
        <v>1531</v>
      </c>
      <c r="E409" s="0" t="n">
        <v>58.7</v>
      </c>
      <c r="F409" s="0" t="n">
        <v>194.4</v>
      </c>
      <c r="G409" s="0" t="n">
        <f aca="false">IF((E409-F409)&lt;0,LOG(F409-E409),-LOG(E409-F409))</f>
        <v>2.13257984765974</v>
      </c>
    </row>
    <row r="410" customFormat="false" ht="12.75" hidden="false" customHeight="false" outlineLevel="0" collapsed="false">
      <c r="A410" s="0" t="s">
        <v>1532</v>
      </c>
      <c r="B410" s="0" t="s">
        <v>1533</v>
      </c>
      <c r="C410" s="0" t="s">
        <v>1534</v>
      </c>
      <c r="D410" s="0" t="s">
        <v>1535</v>
      </c>
      <c r="E410" s="0" t="n">
        <v>170.8</v>
      </c>
      <c r="F410" s="0" t="n">
        <v>307.3</v>
      </c>
      <c r="G410" s="0" t="n">
        <f aca="false">IF((E410-F410)&lt;0,LOG(F410-E410),-LOG(E410-F410))</f>
        <v>2.13513265137677</v>
      </c>
    </row>
    <row r="411" customFormat="false" ht="12.75" hidden="false" customHeight="false" outlineLevel="0" collapsed="false">
      <c r="A411" s="0" t="s">
        <v>1536</v>
      </c>
      <c r="B411" s="0" t="s">
        <v>1537</v>
      </c>
      <c r="C411" s="0" t="s">
        <v>1538</v>
      </c>
      <c r="E411" s="0" t="n">
        <v>175.3</v>
      </c>
      <c r="F411" s="0" t="n">
        <v>312.2</v>
      </c>
      <c r="G411" s="0" t="n">
        <f aca="false">IF((E411-F411)&lt;0,LOG(F411-E411),-LOG(E411-F411))</f>
        <v>2.13640344813399</v>
      </c>
    </row>
    <row r="412" customFormat="false" ht="12.75" hidden="false" customHeight="false" outlineLevel="0" collapsed="false">
      <c r="A412" s="0" t="s">
        <v>1539</v>
      </c>
      <c r="B412" s="0" t="s">
        <v>1540</v>
      </c>
      <c r="C412" s="0" t="s">
        <v>1541</v>
      </c>
      <c r="D412" s="0" t="s">
        <v>1542</v>
      </c>
      <c r="E412" s="0" t="n">
        <v>206.1</v>
      </c>
      <c r="F412" s="0" t="n">
        <v>343.6</v>
      </c>
      <c r="G412" s="0" t="n">
        <f aca="false">IF((E412-F412)&lt;0,LOG(F412-E412),-LOG(E412-F412))</f>
        <v>2.13830269816628</v>
      </c>
    </row>
    <row r="413" customFormat="false" ht="12.75" hidden="false" customHeight="false" outlineLevel="0" collapsed="false">
      <c r="A413" s="0" t="s">
        <v>1543</v>
      </c>
      <c r="B413" s="0" t="s">
        <v>1544</v>
      </c>
      <c r="C413" s="0" t="s">
        <v>1545</v>
      </c>
      <c r="D413" s="0" t="s">
        <v>1546</v>
      </c>
      <c r="E413" s="0" t="n">
        <v>120</v>
      </c>
      <c r="F413" s="0" t="n">
        <v>258.7</v>
      </c>
      <c r="G413" s="0" t="n">
        <f aca="false">IF((E413-F413)&lt;0,LOG(F413-E413),-LOG(E413-F413))</f>
        <v>2.14207646107328</v>
      </c>
    </row>
    <row r="414" customFormat="false" ht="12.75" hidden="false" customHeight="false" outlineLevel="0" collapsed="false">
      <c r="A414" s="0" t="s">
        <v>1547</v>
      </c>
      <c r="B414" s="0" t="s">
        <v>1548</v>
      </c>
      <c r="C414" s="0" t="s">
        <v>1549</v>
      </c>
      <c r="D414" s="0" t="s">
        <v>1550</v>
      </c>
      <c r="E414" s="0" t="n">
        <v>226.8</v>
      </c>
      <c r="F414" s="0" t="n">
        <v>368</v>
      </c>
      <c r="G414" s="0" t="n">
        <f aca="false">IF((E414-F414)&lt;0,LOG(F414-E414),-LOG(E414-F414))</f>
        <v>2.14983469671578</v>
      </c>
    </row>
    <row r="415" customFormat="false" ht="12.75" hidden="false" customHeight="false" outlineLevel="0" collapsed="false">
      <c r="A415" s="0" t="s">
        <v>1551</v>
      </c>
      <c r="B415" s="0" t="s">
        <v>1552</v>
      </c>
      <c r="C415" s="0" t="s">
        <v>1553</v>
      </c>
      <c r="D415" s="0" t="s">
        <v>1554</v>
      </c>
      <c r="E415" s="0" t="n">
        <v>153.7</v>
      </c>
      <c r="F415" s="0" t="n">
        <v>296.3</v>
      </c>
      <c r="G415" s="0" t="n">
        <f aca="false">IF((E415-F415)&lt;0,LOG(F415-E415),-LOG(E415-F415))</f>
        <v>2.15411952551585</v>
      </c>
    </row>
    <row r="416" customFormat="false" ht="12.75" hidden="false" customHeight="false" outlineLevel="0" collapsed="false">
      <c r="A416" s="0" t="s">
        <v>1555</v>
      </c>
      <c r="B416" s="0" t="s">
        <v>1556</v>
      </c>
      <c r="C416" s="0" t="s">
        <v>1557</v>
      </c>
      <c r="D416" s="0" t="s">
        <v>1558</v>
      </c>
      <c r="E416" s="0" t="n">
        <v>198.9</v>
      </c>
      <c r="F416" s="0" t="n">
        <v>342.7</v>
      </c>
      <c r="G416" s="0" t="n">
        <f aca="false">IF((E416-F416)&lt;0,LOG(F416-E416),-LOG(E416-F416))</f>
        <v>2.15775888604686</v>
      </c>
    </row>
    <row r="417" customFormat="false" ht="12.75" hidden="false" customHeight="false" outlineLevel="0" collapsed="false">
      <c r="A417" s="0" t="s">
        <v>1559</v>
      </c>
      <c r="B417" s="0" t="s">
        <v>1560</v>
      </c>
      <c r="C417" s="0" t="s">
        <v>1561</v>
      </c>
      <c r="D417" s="0" t="s">
        <v>1562</v>
      </c>
      <c r="E417" s="0" t="n">
        <v>278.7</v>
      </c>
      <c r="F417" s="0" t="n">
        <v>423.6</v>
      </c>
      <c r="G417" s="0" t="n">
        <f aca="false">IF((E417-F417)&lt;0,LOG(F417-E417),-LOG(E417-F417))</f>
        <v>2.16106838547117</v>
      </c>
    </row>
    <row r="418" customFormat="false" ht="12.75" hidden="false" customHeight="false" outlineLevel="0" collapsed="false">
      <c r="A418" s="0" t="s">
        <v>1563</v>
      </c>
      <c r="B418" s="0" t="s">
        <v>1564</v>
      </c>
      <c r="C418" s="0" t="s">
        <v>1565</v>
      </c>
      <c r="D418" s="0" t="s">
        <v>1566</v>
      </c>
      <c r="E418" s="0" t="n">
        <v>191.9</v>
      </c>
      <c r="F418" s="0" t="n">
        <v>343.9</v>
      </c>
      <c r="G418" s="0" t="n">
        <f aca="false">IF((E418-F418)&lt;0,LOG(F418-E418),-LOG(E418-F418))</f>
        <v>2.18184358794477</v>
      </c>
    </row>
    <row r="419" customFormat="false" ht="12.75" hidden="false" customHeight="false" outlineLevel="0" collapsed="false">
      <c r="A419" s="0" t="s">
        <v>1567</v>
      </c>
      <c r="B419" s="0" t="s">
        <v>1568</v>
      </c>
      <c r="C419" s="0" t="s">
        <v>1569</v>
      </c>
      <c r="D419" s="0" t="s">
        <v>1570</v>
      </c>
      <c r="E419" s="0" t="n">
        <v>54.7</v>
      </c>
      <c r="F419" s="0" t="n">
        <v>207</v>
      </c>
      <c r="G419" s="0" t="n">
        <f aca="false">IF((E419-F419)&lt;0,LOG(F419-E419),-LOG(E419-F419))</f>
        <v>2.18269990333604</v>
      </c>
    </row>
    <row r="420" customFormat="false" ht="12.75" hidden="false" customHeight="false" outlineLevel="0" collapsed="false">
      <c r="A420" s="0" t="s">
        <v>1571</v>
      </c>
      <c r="B420" s="0" t="s">
        <v>1572</v>
      </c>
      <c r="C420" s="0" t="s">
        <v>1573</v>
      </c>
      <c r="D420" s="0" t="s">
        <v>1574</v>
      </c>
      <c r="E420" s="0" t="n">
        <v>78.2</v>
      </c>
      <c r="F420" s="0" t="n">
        <v>231.2</v>
      </c>
      <c r="G420" s="0" t="n">
        <f aca="false">IF((E420-F420)&lt;0,LOG(F420-E420),-LOG(E420-F420))</f>
        <v>2.1846914308176</v>
      </c>
    </row>
    <row r="421" customFormat="false" ht="12.75" hidden="false" customHeight="false" outlineLevel="0" collapsed="false">
      <c r="A421" s="0" t="s">
        <v>1575</v>
      </c>
      <c r="B421" s="0" t="s">
        <v>1576</v>
      </c>
      <c r="C421" s="0" t="s">
        <v>1577</v>
      </c>
      <c r="E421" s="0" t="n">
        <v>250.9</v>
      </c>
      <c r="F421" s="0" t="n">
        <v>409.9</v>
      </c>
      <c r="G421" s="0" t="n">
        <f aca="false">IF((E421-F421)&lt;0,LOG(F421-E421),-LOG(E421-F421))</f>
        <v>2.20139712432045</v>
      </c>
    </row>
    <row r="422" customFormat="false" ht="12.75" hidden="false" customHeight="false" outlineLevel="0" collapsed="false">
      <c r="A422" s="0" t="s">
        <v>1578</v>
      </c>
      <c r="B422" s="0" t="s">
        <v>1579</v>
      </c>
      <c r="C422" s="0" t="s">
        <v>1580</v>
      </c>
      <c r="D422" s="0" t="s">
        <v>1581</v>
      </c>
      <c r="E422" s="0" t="n">
        <v>315.5</v>
      </c>
      <c r="F422" s="0" t="n">
        <v>475.1</v>
      </c>
      <c r="G422" s="0" t="n">
        <f aca="false">IF((E422-F422)&lt;0,LOG(F422-E422),-LOG(E422-F422))</f>
        <v>2.20303288701471</v>
      </c>
    </row>
    <row r="423" customFormat="false" ht="12.75" hidden="false" customHeight="false" outlineLevel="0" collapsed="false">
      <c r="A423" s="0" t="s">
        <v>1582</v>
      </c>
      <c r="B423" s="0" t="s">
        <v>1583</v>
      </c>
      <c r="C423" s="0" t="s">
        <v>1584</v>
      </c>
      <c r="D423" s="0" t="s">
        <v>1585</v>
      </c>
      <c r="E423" s="0" t="n">
        <v>276.4</v>
      </c>
      <c r="F423" s="0" t="n">
        <v>439.9</v>
      </c>
      <c r="G423" s="0" t="n">
        <f aca="false">IF((E423-F423)&lt;0,LOG(F423-E423),-LOG(E423-F423))</f>
        <v>2.2135177569963</v>
      </c>
    </row>
    <row r="424" customFormat="false" ht="12.75" hidden="false" customHeight="false" outlineLevel="0" collapsed="false">
      <c r="A424" s="0" t="s">
        <v>1586</v>
      </c>
      <c r="B424" s="0" t="s">
        <v>1452</v>
      </c>
      <c r="C424" s="0" t="s">
        <v>1453</v>
      </c>
      <c r="D424" s="0" t="s">
        <v>1454</v>
      </c>
      <c r="E424" s="0" t="n">
        <v>258.3</v>
      </c>
      <c r="F424" s="0" t="n">
        <v>430</v>
      </c>
      <c r="G424" s="0" t="n">
        <f aca="false">IF((E424-F424)&lt;0,LOG(F424-E424),-LOG(E424-F424))</f>
        <v>2.23477029516092</v>
      </c>
    </row>
    <row r="425" customFormat="false" ht="12.75" hidden="false" customHeight="false" outlineLevel="0" collapsed="false">
      <c r="A425" s="0" t="s">
        <v>1587</v>
      </c>
      <c r="B425" s="0" t="s">
        <v>1588</v>
      </c>
      <c r="C425" s="0" t="s">
        <v>1589</v>
      </c>
      <c r="D425" s="0" t="s">
        <v>1590</v>
      </c>
      <c r="E425" s="0" t="n">
        <v>59.4</v>
      </c>
      <c r="F425" s="0" t="n">
        <v>231.8</v>
      </c>
      <c r="G425" s="0" t="n">
        <f aca="false">IF((E425-F425)&lt;0,LOG(F425-E425),-LOG(E425-F425))</f>
        <v>2.23653726148869</v>
      </c>
    </row>
    <row r="426" customFormat="false" ht="12.75" hidden="false" customHeight="false" outlineLevel="0" collapsed="false">
      <c r="A426" s="0" t="s">
        <v>1591</v>
      </c>
      <c r="B426" s="0" t="s">
        <v>1592</v>
      </c>
      <c r="C426" s="0" t="s">
        <v>1593</v>
      </c>
      <c r="D426" s="0" t="s">
        <v>1594</v>
      </c>
      <c r="E426" s="0" t="n">
        <v>37.7</v>
      </c>
      <c r="F426" s="0" t="n">
        <v>213.1</v>
      </c>
      <c r="G426" s="0" t="n">
        <f aca="false">IF((E426-F426)&lt;0,LOG(F426-E426),-LOG(E426-F426))</f>
        <v>2.24402958903002</v>
      </c>
    </row>
    <row r="427" customFormat="false" ht="12.75" hidden="false" customHeight="false" outlineLevel="0" collapsed="false">
      <c r="A427" s="0" t="s">
        <v>1595</v>
      </c>
      <c r="B427" s="0" t="s">
        <v>1596</v>
      </c>
      <c r="C427" s="0" t="s">
        <v>1597</v>
      </c>
      <c r="D427" s="0" t="s">
        <v>1598</v>
      </c>
      <c r="E427" s="0" t="n">
        <v>74.2</v>
      </c>
      <c r="F427" s="0" t="n">
        <v>254</v>
      </c>
      <c r="G427" s="0" t="n">
        <f aca="false">IF((E427-F427)&lt;0,LOG(F427-E427),-LOG(E427-F427))</f>
        <v>2.25478968739721</v>
      </c>
    </row>
    <row r="428" customFormat="false" ht="12.75" hidden="false" customHeight="false" outlineLevel="0" collapsed="false">
      <c r="A428" s="0" t="s">
        <v>1599</v>
      </c>
      <c r="B428" s="0" t="s">
        <v>1600</v>
      </c>
      <c r="C428" s="0" t="s">
        <v>1601</v>
      </c>
      <c r="D428" s="0" t="s">
        <v>1602</v>
      </c>
      <c r="E428" s="0" t="n">
        <v>266.1</v>
      </c>
      <c r="F428" s="0" t="n">
        <v>448.6</v>
      </c>
      <c r="G428" s="0" t="n">
        <f aca="false">IF((E428-F428)&lt;0,LOG(F428-E428),-LOG(E428-F428))</f>
        <v>2.26126286879249</v>
      </c>
    </row>
    <row r="429" customFormat="false" ht="12.75" hidden="false" customHeight="false" outlineLevel="0" collapsed="false">
      <c r="A429" s="0" t="s">
        <v>1603</v>
      </c>
      <c r="B429" s="0" t="s">
        <v>1604</v>
      </c>
      <c r="C429" s="0" t="s">
        <v>1605</v>
      </c>
      <c r="D429" s="0" t="s">
        <v>1606</v>
      </c>
      <c r="E429" s="0" t="n">
        <v>164.6</v>
      </c>
      <c r="F429" s="0" t="n">
        <v>348.8</v>
      </c>
      <c r="G429" s="0" t="n">
        <f aca="false">IF((E429-F429)&lt;0,LOG(F429-E429),-LOG(E429-F429))</f>
        <v>2.26528962586083</v>
      </c>
    </row>
    <row r="430" customFormat="false" ht="12.75" hidden="false" customHeight="false" outlineLevel="0" collapsed="false">
      <c r="A430" s="0" t="s">
        <v>1607</v>
      </c>
      <c r="B430" s="0" t="s">
        <v>1608</v>
      </c>
      <c r="C430" s="0" t="s">
        <v>1609</v>
      </c>
      <c r="D430" s="0" t="s">
        <v>1610</v>
      </c>
      <c r="E430" s="0" t="n">
        <v>329.2</v>
      </c>
      <c r="F430" s="0" t="n">
        <v>514.9</v>
      </c>
      <c r="G430" s="0" t="n">
        <f aca="false">IF((E430-F430)&lt;0,LOG(F430-E430),-LOG(E430-F430))</f>
        <v>2.26881190373978</v>
      </c>
    </row>
    <row r="431" customFormat="false" ht="12.75" hidden="false" customHeight="false" outlineLevel="0" collapsed="false">
      <c r="A431" s="0" t="s">
        <v>1611</v>
      </c>
      <c r="B431" s="0" t="s">
        <v>1612</v>
      </c>
      <c r="C431" s="0" t="s">
        <v>1613</v>
      </c>
      <c r="D431" s="0" t="s">
        <v>1614</v>
      </c>
      <c r="E431" s="0" t="n">
        <v>177.1</v>
      </c>
      <c r="F431" s="0" t="n">
        <v>363.1</v>
      </c>
      <c r="G431" s="0" t="n">
        <f aca="false">IF((E431-F431)&lt;0,LOG(F431-E431),-LOG(E431-F431))</f>
        <v>2.26951294421792</v>
      </c>
    </row>
    <row r="432" customFormat="false" ht="12.75" hidden="false" customHeight="false" outlineLevel="0" collapsed="false">
      <c r="A432" s="0" t="s">
        <v>1615</v>
      </c>
      <c r="B432" s="0" t="s">
        <v>1616</v>
      </c>
      <c r="C432" s="0" t="s">
        <v>1617</v>
      </c>
      <c r="D432" s="0" t="s">
        <v>1618</v>
      </c>
      <c r="E432" s="0" t="n">
        <v>278.8</v>
      </c>
      <c r="F432" s="0" t="n">
        <v>468</v>
      </c>
      <c r="G432" s="0" t="n">
        <f aca="false">IF((E432-F432)&lt;0,LOG(F432-E432),-LOG(E432-F432))</f>
        <v>2.27692113206577</v>
      </c>
    </row>
    <row r="433" customFormat="false" ht="12.75" hidden="false" customHeight="false" outlineLevel="0" collapsed="false">
      <c r="A433" s="0" t="s">
        <v>1619</v>
      </c>
      <c r="B433" s="0" t="s">
        <v>1620</v>
      </c>
      <c r="C433" s="0" t="s">
        <v>1621</v>
      </c>
      <c r="D433" s="0" t="s">
        <v>1622</v>
      </c>
      <c r="E433" s="0" t="n">
        <v>174.3</v>
      </c>
      <c r="F433" s="0" t="n">
        <v>365.7</v>
      </c>
      <c r="G433" s="0" t="n">
        <f aca="false">IF((E433-F433)&lt;0,LOG(F433-E433),-LOG(E433-F433))</f>
        <v>2.28194193344082</v>
      </c>
    </row>
    <row r="434" customFormat="false" ht="12.75" hidden="false" customHeight="false" outlineLevel="0" collapsed="false">
      <c r="A434" s="0" t="s">
        <v>1623</v>
      </c>
      <c r="B434" s="0" t="s">
        <v>1624</v>
      </c>
      <c r="C434" s="0" t="s">
        <v>1625</v>
      </c>
      <c r="D434" s="0" t="s">
        <v>1626</v>
      </c>
      <c r="E434" s="0" t="n">
        <v>206.5</v>
      </c>
      <c r="F434" s="0" t="n">
        <v>403.1</v>
      </c>
      <c r="G434" s="0" t="n">
        <f aca="false">IF((E434-F434)&lt;0,LOG(F434-E434),-LOG(E434-F434))</f>
        <v>2.29358351349612</v>
      </c>
    </row>
    <row r="435" customFormat="false" ht="12.75" hidden="false" customHeight="false" outlineLevel="0" collapsed="false">
      <c r="A435" s="0" t="s">
        <v>1627</v>
      </c>
      <c r="B435" s="0" t="s">
        <v>1628</v>
      </c>
      <c r="C435" s="0" t="s">
        <v>1629</v>
      </c>
      <c r="E435" s="0" t="n">
        <v>109.1</v>
      </c>
      <c r="F435" s="0" t="n">
        <v>306.2</v>
      </c>
      <c r="G435" s="0" t="n">
        <f aca="false">IF((E435-F435)&lt;0,LOG(F435-E435),-LOG(E435-F435))</f>
        <v>2.29468662427944</v>
      </c>
    </row>
    <row r="436" customFormat="false" ht="12.75" hidden="false" customHeight="false" outlineLevel="0" collapsed="false">
      <c r="A436" s="0" t="s">
        <v>1630</v>
      </c>
      <c r="B436" s="0" t="s">
        <v>1631</v>
      </c>
      <c r="C436" s="0" t="s">
        <v>1632</v>
      </c>
      <c r="D436" s="0" t="s">
        <v>1633</v>
      </c>
      <c r="E436" s="0" t="n">
        <v>237.9</v>
      </c>
      <c r="F436" s="0" t="n">
        <v>435.9</v>
      </c>
      <c r="G436" s="0" t="n">
        <f aca="false">IF((E436-F436)&lt;0,LOG(F436-E436),-LOG(E436-F436))</f>
        <v>2.29666519026153</v>
      </c>
    </row>
    <row r="437" customFormat="false" ht="12.75" hidden="false" customHeight="false" outlineLevel="0" collapsed="false">
      <c r="A437" s="0" t="s">
        <v>1634</v>
      </c>
      <c r="B437" s="0" t="s">
        <v>1635</v>
      </c>
      <c r="C437" s="0" t="s">
        <v>1636</v>
      </c>
      <c r="D437" s="0" t="s">
        <v>1637</v>
      </c>
      <c r="E437" s="0" t="n">
        <v>269.5</v>
      </c>
      <c r="F437" s="0" t="n">
        <v>470.2</v>
      </c>
      <c r="G437" s="0" t="n">
        <f aca="false">IF((E437-F437)&lt;0,LOG(F437-E437),-LOG(E437-F437))</f>
        <v>2.30254737248749</v>
      </c>
    </row>
    <row r="438" customFormat="false" ht="12.75" hidden="false" customHeight="false" outlineLevel="0" collapsed="false">
      <c r="A438" s="0" t="s">
        <v>1638</v>
      </c>
      <c r="B438" s="0" t="s">
        <v>1639</v>
      </c>
      <c r="C438" s="0" t="s">
        <v>1640</v>
      </c>
      <c r="D438" s="0" t="s">
        <v>1641</v>
      </c>
      <c r="E438" s="0" t="n">
        <v>298.5</v>
      </c>
      <c r="F438" s="0" t="n">
        <v>500.4</v>
      </c>
      <c r="G438" s="0" t="n">
        <f aca="false">IF((E438-F438)&lt;0,LOG(F438-E438),-LOG(E438-F438))</f>
        <v>2.30513631894364</v>
      </c>
    </row>
    <row r="439" customFormat="false" ht="12.75" hidden="false" customHeight="false" outlineLevel="0" collapsed="false">
      <c r="A439" s="0" t="s">
        <v>1642</v>
      </c>
      <c r="B439" s="0" t="s">
        <v>1643</v>
      </c>
      <c r="C439" s="0" t="s">
        <v>1644</v>
      </c>
      <c r="D439" s="0" t="s">
        <v>1645</v>
      </c>
      <c r="E439" s="0" t="n">
        <v>273.5</v>
      </c>
      <c r="F439" s="0" t="n">
        <v>477.2</v>
      </c>
      <c r="G439" s="0" t="n">
        <f aca="false">IF((E439-F439)&lt;0,LOG(F439-E439),-LOG(E439-F439))</f>
        <v>2.30899102900016</v>
      </c>
    </row>
    <row r="440" customFormat="false" ht="12.75" hidden="false" customHeight="false" outlineLevel="0" collapsed="false">
      <c r="A440" s="0" t="s">
        <v>1646</v>
      </c>
      <c r="B440" s="0" t="s">
        <v>1647</v>
      </c>
      <c r="C440" s="0" t="s">
        <v>1648</v>
      </c>
      <c r="D440" s="0" t="s">
        <v>1649</v>
      </c>
      <c r="E440" s="0" t="n">
        <v>294</v>
      </c>
      <c r="F440" s="0" t="n">
        <v>504.3</v>
      </c>
      <c r="G440" s="0" t="n">
        <f aca="false">IF((E440-F440)&lt;0,LOG(F440-E440),-LOG(E440-F440))</f>
        <v>2.32283927268632</v>
      </c>
    </row>
    <row r="441" customFormat="false" ht="12.75" hidden="false" customHeight="false" outlineLevel="0" collapsed="false">
      <c r="A441" s="0" t="s">
        <v>1650</v>
      </c>
      <c r="B441" s="0" t="s">
        <v>1651</v>
      </c>
      <c r="C441" s="0" t="s">
        <v>1652</v>
      </c>
      <c r="D441" s="0" t="s">
        <v>1653</v>
      </c>
      <c r="E441" s="0" t="n">
        <v>214</v>
      </c>
      <c r="F441" s="0" t="n">
        <v>424.5</v>
      </c>
      <c r="G441" s="0" t="n">
        <f aca="false">IF((E441-F441)&lt;0,LOG(F441-E441),-LOG(E441-F441))</f>
        <v>2.32325210017169</v>
      </c>
    </row>
    <row r="442" customFormat="false" ht="12.75" hidden="false" customHeight="false" outlineLevel="0" collapsed="false">
      <c r="A442" s="0" t="s">
        <v>1654</v>
      </c>
      <c r="B442" s="0" t="s">
        <v>1655</v>
      </c>
      <c r="C442" s="0" t="s">
        <v>1656</v>
      </c>
      <c r="D442" s="0" t="s">
        <v>1657</v>
      </c>
      <c r="E442" s="0" t="n">
        <v>415.8</v>
      </c>
      <c r="F442" s="0" t="n">
        <v>632</v>
      </c>
      <c r="G442" s="0" t="n">
        <f aca="false">IF((E442-F442)&lt;0,LOG(F442-E442),-LOG(E442-F442))</f>
        <v>2.33485568961729</v>
      </c>
    </row>
    <row r="443" customFormat="false" ht="12.75" hidden="false" customHeight="false" outlineLevel="0" collapsed="false">
      <c r="A443" s="0" t="s">
        <v>1658</v>
      </c>
      <c r="B443" s="0" t="s">
        <v>1659</v>
      </c>
      <c r="C443" s="0" t="s">
        <v>1660</v>
      </c>
      <c r="D443" s="0" t="s">
        <v>1661</v>
      </c>
      <c r="E443" s="0" t="n">
        <v>112.6</v>
      </c>
      <c r="F443" s="0" t="n">
        <v>330</v>
      </c>
      <c r="G443" s="0" t="n">
        <f aca="false">IF((E443-F443)&lt;0,LOG(F443-E443),-LOG(E443-F443))</f>
        <v>2.33725953975028</v>
      </c>
    </row>
    <row r="444" customFormat="false" ht="12.75" hidden="false" customHeight="false" outlineLevel="0" collapsed="false">
      <c r="A444" s="0" t="s">
        <v>1662</v>
      </c>
      <c r="B444" s="0" t="s">
        <v>1663</v>
      </c>
      <c r="C444" s="0" t="s">
        <v>1664</v>
      </c>
      <c r="D444" s="0" t="s">
        <v>1665</v>
      </c>
      <c r="E444" s="0" t="n">
        <v>289.7</v>
      </c>
      <c r="F444" s="0" t="n">
        <v>507.7</v>
      </c>
      <c r="G444" s="0" t="n">
        <f aca="false">IF((E444-F444)&lt;0,LOG(F444-E444),-LOG(E444-F444))</f>
        <v>2.3384564936046</v>
      </c>
    </row>
    <row r="445" customFormat="false" ht="12.75" hidden="false" customHeight="false" outlineLevel="0" collapsed="false">
      <c r="A445" s="0" t="s">
        <v>1666</v>
      </c>
      <c r="B445" s="0" t="s">
        <v>1667</v>
      </c>
      <c r="C445" s="0" t="s">
        <v>1668</v>
      </c>
      <c r="D445" s="0" t="s">
        <v>1669</v>
      </c>
      <c r="E445" s="0" t="n">
        <v>303.6</v>
      </c>
      <c r="F445" s="0" t="n">
        <v>522.7</v>
      </c>
      <c r="G445" s="0" t="n">
        <f aca="false">IF((E445-F445)&lt;0,LOG(F445-E445),-LOG(E445-F445))</f>
        <v>2.34064237756071</v>
      </c>
    </row>
    <row r="446" customFormat="false" ht="12.75" hidden="false" customHeight="false" outlineLevel="0" collapsed="false">
      <c r="A446" s="0" t="s">
        <v>1670</v>
      </c>
      <c r="B446" s="0" t="s">
        <v>1671</v>
      </c>
      <c r="C446" s="0" t="s">
        <v>1672</v>
      </c>
      <c r="E446" s="0" t="n">
        <v>58</v>
      </c>
      <c r="F446" s="0" t="n">
        <v>281.5</v>
      </c>
      <c r="G446" s="0" t="n">
        <f aca="false">IF((E446-F446)&lt;0,LOG(F446-E446),-LOG(E446-F446))</f>
        <v>2.34927752746796</v>
      </c>
    </row>
    <row r="447" customFormat="false" ht="12.75" hidden="false" customHeight="false" outlineLevel="0" collapsed="false">
      <c r="A447" s="0" t="s">
        <v>1673</v>
      </c>
      <c r="B447" s="0" t="s">
        <v>1674</v>
      </c>
      <c r="C447" s="0" t="s">
        <v>1675</v>
      </c>
      <c r="D447" s="0" t="s">
        <v>1676</v>
      </c>
      <c r="E447" s="0" t="n">
        <v>346.4</v>
      </c>
      <c r="F447" s="0" t="n">
        <v>574</v>
      </c>
      <c r="G447" s="0" t="n">
        <f aca="false">IF((E447-F447)&lt;0,LOG(F447-E447),-LOG(E447-F447))</f>
        <v>2.35717225772303</v>
      </c>
    </row>
    <row r="448" customFormat="false" ht="12.75" hidden="false" customHeight="false" outlineLevel="0" collapsed="false">
      <c r="A448" s="0" t="s">
        <v>1677</v>
      </c>
      <c r="B448" s="0" t="s">
        <v>1678</v>
      </c>
      <c r="C448" s="0" t="s">
        <v>1679</v>
      </c>
      <c r="D448" s="0" t="s">
        <v>1680</v>
      </c>
      <c r="E448" s="0" t="n">
        <v>453.2</v>
      </c>
      <c r="F448" s="0" t="n">
        <v>689.6</v>
      </c>
      <c r="G448" s="0" t="n">
        <f aca="false">IF((E448-F448)&lt;0,LOG(F448-E448),-LOG(E448-F448))</f>
        <v>2.37364747220922</v>
      </c>
    </row>
    <row r="449" customFormat="false" ht="12.75" hidden="false" customHeight="false" outlineLevel="0" collapsed="false">
      <c r="A449" s="0" t="s">
        <v>1681</v>
      </c>
      <c r="B449" s="0" t="s">
        <v>1682</v>
      </c>
      <c r="C449" s="0" t="s">
        <v>1683</v>
      </c>
      <c r="D449" s="0" t="s">
        <v>1684</v>
      </c>
      <c r="E449" s="0" t="n">
        <v>262.6</v>
      </c>
      <c r="F449" s="0" t="n">
        <v>499.5</v>
      </c>
      <c r="G449" s="0" t="n">
        <f aca="false">IF((E449-F449)&lt;0,LOG(F449-E449),-LOG(E449-F449))</f>
        <v>2.37456506072276</v>
      </c>
    </row>
    <row r="450" customFormat="false" ht="12.75" hidden="false" customHeight="false" outlineLevel="0" collapsed="false">
      <c r="A450" s="0" t="s">
        <v>1685</v>
      </c>
      <c r="B450" s="0" t="s">
        <v>1686</v>
      </c>
      <c r="C450" s="0" t="s">
        <v>1687</v>
      </c>
      <c r="D450" s="0" t="s">
        <v>1688</v>
      </c>
      <c r="E450" s="0" t="n">
        <v>347.1</v>
      </c>
      <c r="F450" s="0" t="n">
        <v>585.3</v>
      </c>
      <c r="G450" s="0" t="n">
        <f aca="false">IF((E450-F450)&lt;0,LOG(F450-E450),-LOG(E450-F450))</f>
        <v>2.37694175714676</v>
      </c>
    </row>
    <row r="451" customFormat="false" ht="12.75" hidden="false" customHeight="false" outlineLevel="0" collapsed="false">
      <c r="A451" s="0" t="s">
        <v>1689</v>
      </c>
      <c r="B451" s="0" t="s">
        <v>1690</v>
      </c>
      <c r="C451" s="0" t="s">
        <v>1691</v>
      </c>
      <c r="D451" s="0" t="s">
        <v>1692</v>
      </c>
      <c r="E451" s="0" t="n">
        <v>290.4</v>
      </c>
      <c r="F451" s="0" t="n">
        <v>530.2</v>
      </c>
      <c r="G451" s="0" t="n">
        <f aca="false">IF((E451-F451)&lt;0,LOG(F451-E451),-LOG(E451-F451))</f>
        <v>2.37984917876283</v>
      </c>
    </row>
    <row r="452" customFormat="false" ht="12.75" hidden="false" customHeight="false" outlineLevel="0" collapsed="false">
      <c r="A452" s="0" t="s">
        <v>1693</v>
      </c>
      <c r="B452" s="0" t="s">
        <v>1694</v>
      </c>
      <c r="C452" s="0" t="s">
        <v>1695</v>
      </c>
      <c r="D452" s="0" t="s">
        <v>1696</v>
      </c>
      <c r="E452" s="0" t="n">
        <v>257.4</v>
      </c>
      <c r="F452" s="0" t="n">
        <v>509.3</v>
      </c>
      <c r="G452" s="0" t="n">
        <f aca="false">IF((E452-F452)&lt;0,LOG(F452-E452),-LOG(E452-F452))</f>
        <v>2.40122816749811</v>
      </c>
    </row>
    <row r="453" customFormat="false" ht="12.75" hidden="false" customHeight="false" outlineLevel="0" collapsed="false">
      <c r="A453" s="0" t="s">
        <v>1697</v>
      </c>
      <c r="B453" s="0" t="s">
        <v>1698</v>
      </c>
      <c r="C453" s="0" t="s">
        <v>1699</v>
      </c>
      <c r="D453" s="0" t="s">
        <v>1700</v>
      </c>
      <c r="E453" s="0" t="n">
        <v>460.8</v>
      </c>
      <c r="F453" s="0" t="n">
        <v>723.2</v>
      </c>
      <c r="G453" s="0" t="n">
        <f aca="false">IF((E453-F453)&lt;0,LOG(F453-E453),-LOG(E453-F453))</f>
        <v>2.41896383070362</v>
      </c>
    </row>
    <row r="454" customFormat="false" ht="12.75" hidden="false" customHeight="false" outlineLevel="0" collapsed="false">
      <c r="A454" s="0" t="s">
        <v>1701</v>
      </c>
      <c r="B454" s="0" t="s">
        <v>1702</v>
      </c>
      <c r="C454" s="0" t="s">
        <v>1703</v>
      </c>
      <c r="D454" s="0" t="s">
        <v>1704</v>
      </c>
      <c r="E454" s="0" t="n">
        <v>328.3</v>
      </c>
      <c r="F454" s="0" t="n">
        <v>591.1</v>
      </c>
      <c r="G454" s="0" t="n">
        <f aca="false">IF((E454-F454)&lt;0,LOG(F454-E454),-LOG(E454-F454))</f>
        <v>2.41962536088774</v>
      </c>
    </row>
    <row r="455" customFormat="false" ht="12.75" hidden="false" customHeight="false" outlineLevel="0" collapsed="false">
      <c r="A455" s="0" t="s">
        <v>1705</v>
      </c>
      <c r="B455" s="0" t="s">
        <v>1706</v>
      </c>
      <c r="C455" s="0" t="s">
        <v>1707</v>
      </c>
      <c r="D455" s="0" t="s">
        <v>1708</v>
      </c>
      <c r="E455" s="0" t="n">
        <v>238.4</v>
      </c>
      <c r="F455" s="0" t="n">
        <v>509.9</v>
      </c>
      <c r="G455" s="0" t="n">
        <f aca="false">IF((E455-F455)&lt;0,LOG(F455-E455),-LOG(E455-F455))</f>
        <v>2.43376983392487</v>
      </c>
    </row>
    <row r="456" customFormat="false" ht="12.75" hidden="false" customHeight="false" outlineLevel="0" collapsed="false">
      <c r="A456" s="0" t="s">
        <v>1709</v>
      </c>
      <c r="B456" s="0" t="s">
        <v>1710</v>
      </c>
      <c r="C456" s="0" t="s">
        <v>1711</v>
      </c>
      <c r="D456" s="0" t="s">
        <v>1712</v>
      </c>
      <c r="E456" s="0" t="n">
        <v>498.1</v>
      </c>
      <c r="F456" s="0" t="n">
        <v>773.1</v>
      </c>
      <c r="G456" s="0" t="n">
        <f aca="false">IF((E456-F456)&lt;0,LOG(F456-E456),-LOG(E456-F456))</f>
        <v>2.43933269383026</v>
      </c>
    </row>
    <row r="457" customFormat="false" ht="12.75" hidden="false" customHeight="false" outlineLevel="0" collapsed="false">
      <c r="A457" s="0" t="s">
        <v>1713</v>
      </c>
      <c r="B457" s="0" t="s">
        <v>1714</v>
      </c>
      <c r="C457" s="0" t="s">
        <v>1715</v>
      </c>
      <c r="D457" s="0" t="s">
        <v>1716</v>
      </c>
      <c r="E457" s="0" t="n">
        <v>135.9</v>
      </c>
      <c r="F457" s="0" t="n">
        <v>414.9</v>
      </c>
      <c r="G457" s="0" t="n">
        <f aca="false">IF((E457-F457)&lt;0,LOG(F457-E457),-LOG(E457-F457))</f>
        <v>2.4456042032736</v>
      </c>
    </row>
    <row r="458" customFormat="false" ht="12.75" hidden="false" customHeight="false" outlineLevel="0" collapsed="false">
      <c r="A458" s="0" t="s">
        <v>1717</v>
      </c>
      <c r="B458" s="0" t="s">
        <v>1718</v>
      </c>
      <c r="C458" s="0" t="s">
        <v>1719</v>
      </c>
      <c r="D458" s="0" t="s">
        <v>1720</v>
      </c>
      <c r="E458" s="0" t="n">
        <v>266.5</v>
      </c>
      <c r="F458" s="0" t="n">
        <v>565</v>
      </c>
      <c r="G458" s="0" t="n">
        <f aca="false">IF((E458-F458)&lt;0,LOG(F458-E458),-LOG(E458-F458))</f>
        <v>2.47494433546539</v>
      </c>
    </row>
    <row r="459" customFormat="false" ht="12.75" hidden="false" customHeight="false" outlineLevel="0" collapsed="false">
      <c r="A459" s="0" t="s">
        <v>1721</v>
      </c>
      <c r="B459" s="0" t="s">
        <v>1722</v>
      </c>
      <c r="C459" s="0" t="s">
        <v>1723</v>
      </c>
      <c r="D459" s="0" t="s">
        <v>1724</v>
      </c>
      <c r="E459" s="0" t="n">
        <v>392.8</v>
      </c>
      <c r="F459" s="0" t="n">
        <v>692.8</v>
      </c>
      <c r="G459" s="0" t="n">
        <f aca="false">IF((E459-F459)&lt;0,LOG(F459-E459),-LOG(E459-F459))</f>
        <v>2.47712125471966</v>
      </c>
    </row>
    <row r="460" customFormat="false" ht="12.75" hidden="false" customHeight="false" outlineLevel="0" collapsed="false">
      <c r="A460" s="0" t="s">
        <v>1725</v>
      </c>
      <c r="B460" s="0" t="s">
        <v>1726</v>
      </c>
      <c r="C460" s="0" t="s">
        <v>1727</v>
      </c>
      <c r="D460" s="0" t="s">
        <v>1728</v>
      </c>
      <c r="E460" s="0" t="n">
        <v>287</v>
      </c>
      <c r="F460" s="0" t="n">
        <v>590.8</v>
      </c>
      <c r="G460" s="0" t="n">
        <f aca="false">IF((E460-F460)&lt;0,LOG(F460-E460),-LOG(E460-F460))</f>
        <v>2.48258776952677</v>
      </c>
    </row>
    <row r="461" customFormat="false" ht="12.75" hidden="false" customHeight="false" outlineLevel="0" collapsed="false">
      <c r="A461" s="0" t="s">
        <v>1729</v>
      </c>
      <c r="B461" s="0" t="s">
        <v>1730</v>
      </c>
      <c r="C461" s="0" t="s">
        <v>1553</v>
      </c>
      <c r="D461" s="0" t="s">
        <v>1554</v>
      </c>
      <c r="E461" s="0" t="n">
        <v>156.3</v>
      </c>
      <c r="F461" s="0" t="n">
        <v>464.4</v>
      </c>
      <c r="G461" s="0" t="n">
        <f aca="false">IF((E461-F461)&lt;0,LOG(F461-E461),-LOG(E461-F461))</f>
        <v>2.48869169831694</v>
      </c>
    </row>
    <row r="462" customFormat="false" ht="12.75" hidden="false" customHeight="false" outlineLevel="0" collapsed="false">
      <c r="A462" s="0" t="s">
        <v>1731</v>
      </c>
      <c r="B462" s="0" t="s">
        <v>1732</v>
      </c>
      <c r="C462" s="0" t="s">
        <v>1733</v>
      </c>
      <c r="D462" s="0" t="s">
        <v>1734</v>
      </c>
      <c r="E462" s="0" t="n">
        <v>590.5</v>
      </c>
      <c r="F462" s="0" t="n">
        <v>904.4</v>
      </c>
      <c r="G462" s="0" t="n">
        <f aca="false">IF((E462-F462)&lt;0,LOG(F462-E462),-LOG(E462-F462))</f>
        <v>2.49679131570004</v>
      </c>
    </row>
    <row r="463" customFormat="false" ht="12.75" hidden="false" customHeight="false" outlineLevel="0" collapsed="false">
      <c r="A463" s="0" t="s">
        <v>1735</v>
      </c>
      <c r="B463" s="0" t="s">
        <v>1736</v>
      </c>
      <c r="C463" s="0" t="s">
        <v>1737</v>
      </c>
      <c r="E463" s="0" t="n">
        <v>628.1</v>
      </c>
      <c r="F463" s="0" t="n">
        <v>946</v>
      </c>
      <c r="G463" s="0" t="n">
        <f aca="false">IF((E463-F463)&lt;0,LOG(F463-E463),-LOG(E463-F463))</f>
        <v>2.50229052791477</v>
      </c>
    </row>
    <row r="464" customFormat="false" ht="12.75" hidden="false" customHeight="false" outlineLevel="0" collapsed="false">
      <c r="A464" s="0" t="s">
        <v>1738</v>
      </c>
      <c r="B464" s="0" t="s">
        <v>1739</v>
      </c>
      <c r="C464" s="0" t="s">
        <v>1740</v>
      </c>
      <c r="D464" s="0" t="s">
        <v>1741</v>
      </c>
      <c r="E464" s="0" t="n">
        <v>310</v>
      </c>
      <c r="F464" s="0" t="n">
        <v>630.5</v>
      </c>
      <c r="G464" s="0" t="n">
        <f aca="false">IF((E464-F464)&lt;0,LOG(F464-E464),-LOG(E464-F464))</f>
        <v>2.50582803385484</v>
      </c>
    </row>
    <row r="465" customFormat="false" ht="12.75" hidden="false" customHeight="false" outlineLevel="0" collapsed="false">
      <c r="A465" s="0" t="s">
        <v>1742</v>
      </c>
      <c r="B465" s="0" t="s">
        <v>1743</v>
      </c>
      <c r="C465" s="0" t="s">
        <v>1744</v>
      </c>
      <c r="D465" s="0" t="s">
        <v>1745</v>
      </c>
      <c r="E465" s="0" t="n">
        <v>449.9</v>
      </c>
      <c r="F465" s="0" t="n">
        <v>773.8</v>
      </c>
      <c r="G465" s="0" t="n">
        <f aca="false">IF((E465-F465)&lt;0,LOG(F465-E465),-LOG(E465-F465))</f>
        <v>2.51041094801018</v>
      </c>
    </row>
    <row r="466" customFormat="false" ht="12.75" hidden="false" customHeight="false" outlineLevel="0" collapsed="false">
      <c r="A466" s="0" t="s">
        <v>1746</v>
      </c>
      <c r="B466" s="0" t="s">
        <v>1747</v>
      </c>
      <c r="C466" s="0" t="s">
        <v>1748</v>
      </c>
      <c r="D466" s="0" t="s">
        <v>1749</v>
      </c>
      <c r="E466" s="0" t="n">
        <v>310.5</v>
      </c>
      <c r="F466" s="0" t="n">
        <v>636.4</v>
      </c>
      <c r="G466" s="0" t="n">
        <f aca="false">IF((E466-F466)&lt;0,LOG(F466-E466),-LOG(E466-F466))</f>
        <v>2.51308436046514</v>
      </c>
    </row>
    <row r="467" customFormat="false" ht="12.75" hidden="false" customHeight="false" outlineLevel="0" collapsed="false">
      <c r="A467" s="0" t="s">
        <v>1750</v>
      </c>
      <c r="B467" s="0" t="s">
        <v>1751</v>
      </c>
      <c r="C467" s="0" t="s">
        <v>1752</v>
      </c>
      <c r="D467" s="0" t="s">
        <v>1753</v>
      </c>
      <c r="E467" s="0" t="n">
        <v>241.5</v>
      </c>
      <c r="F467" s="0" t="n">
        <v>569.4</v>
      </c>
      <c r="G467" s="0" t="n">
        <f aca="false">IF((E467-F467)&lt;0,LOG(F467-E467),-LOG(E467-F467))</f>
        <v>2.51574141666937</v>
      </c>
    </row>
    <row r="468" customFormat="false" ht="12.75" hidden="false" customHeight="false" outlineLevel="0" collapsed="false">
      <c r="A468" s="0" t="s">
        <v>1754</v>
      </c>
      <c r="B468" s="0" t="s">
        <v>1226</v>
      </c>
      <c r="C468" s="0" t="s">
        <v>1227</v>
      </c>
      <c r="D468" s="0" t="s">
        <v>1228</v>
      </c>
      <c r="E468" s="0" t="n">
        <v>296.6</v>
      </c>
      <c r="F468" s="0" t="n">
        <v>628.7</v>
      </c>
      <c r="G468" s="0" t="n">
        <f aca="false">IF((E468-F468)&lt;0,LOG(F468-E468),-LOG(E468-F468))</f>
        <v>2.52126887559839</v>
      </c>
    </row>
    <row r="469" customFormat="false" ht="12.75" hidden="false" customHeight="false" outlineLevel="0" collapsed="false">
      <c r="A469" s="0" t="s">
        <v>1755</v>
      </c>
      <c r="B469" s="0" t="s">
        <v>1756</v>
      </c>
      <c r="C469" s="0" t="s">
        <v>1757</v>
      </c>
      <c r="D469" s="0" t="s">
        <v>1758</v>
      </c>
      <c r="E469" s="0" t="n">
        <v>113.1</v>
      </c>
      <c r="F469" s="0" t="n">
        <v>455.7</v>
      </c>
      <c r="G469" s="0" t="n">
        <f aca="false">IF((E469-F469)&lt;0,LOG(F469-E469),-LOG(E469-F469))</f>
        <v>2.53478735862949</v>
      </c>
    </row>
    <row r="470" customFormat="false" ht="12.75" hidden="false" customHeight="false" outlineLevel="0" collapsed="false">
      <c r="A470" s="0" t="s">
        <v>1759</v>
      </c>
      <c r="B470" s="0" t="s">
        <v>1760</v>
      </c>
      <c r="C470" s="0" t="s">
        <v>1761</v>
      </c>
      <c r="D470" s="0" t="s">
        <v>1762</v>
      </c>
      <c r="E470" s="0" t="n">
        <v>234.6</v>
      </c>
      <c r="F470" s="0" t="n">
        <v>577.6</v>
      </c>
      <c r="G470" s="0" t="n">
        <f aca="false">IF((E470-F470)&lt;0,LOG(F470-E470),-LOG(E470-F470))</f>
        <v>2.53529412004277</v>
      </c>
    </row>
    <row r="471" customFormat="false" ht="12.75" hidden="false" customHeight="false" outlineLevel="0" collapsed="false">
      <c r="A471" s="0" t="s">
        <v>1763</v>
      </c>
      <c r="B471" s="0" t="s">
        <v>1764</v>
      </c>
      <c r="C471" s="0" t="s">
        <v>1765</v>
      </c>
      <c r="D471" s="0" t="s">
        <v>1766</v>
      </c>
      <c r="E471" s="0" t="n">
        <v>314.2</v>
      </c>
      <c r="F471" s="0" t="n">
        <v>659.9</v>
      </c>
      <c r="G471" s="0" t="n">
        <f aca="false">IF((E471-F471)&lt;0,LOG(F471-E471),-LOG(E471-F471))</f>
        <v>2.53869937954241</v>
      </c>
    </row>
    <row r="472" customFormat="false" ht="12.75" hidden="false" customHeight="false" outlineLevel="0" collapsed="false">
      <c r="A472" s="0" t="s">
        <v>1767</v>
      </c>
      <c r="B472" s="0" t="s">
        <v>1768</v>
      </c>
      <c r="C472" s="0" t="s">
        <v>1769</v>
      </c>
      <c r="D472" s="0" t="s">
        <v>1770</v>
      </c>
      <c r="E472" s="0" t="n">
        <v>514.6</v>
      </c>
      <c r="F472" s="0" t="n">
        <v>866.8</v>
      </c>
      <c r="G472" s="0" t="n">
        <f aca="false">IF((E472-F472)&lt;0,LOG(F472-E472),-LOG(E472-F472))</f>
        <v>2.54678935163126</v>
      </c>
    </row>
    <row r="473" customFormat="false" ht="12.75" hidden="false" customHeight="false" outlineLevel="0" collapsed="false">
      <c r="A473" s="0" t="s">
        <v>1771</v>
      </c>
      <c r="B473" s="0" t="s">
        <v>1772</v>
      </c>
      <c r="C473" s="0" t="s">
        <v>1773</v>
      </c>
      <c r="D473" s="0" t="s">
        <v>1774</v>
      </c>
      <c r="E473" s="0" t="n">
        <v>626.1</v>
      </c>
      <c r="F473" s="0" t="n">
        <v>981.3</v>
      </c>
      <c r="G473" s="0" t="n">
        <f aca="false">IF((E473-F473)&lt;0,LOG(F473-E473),-LOG(E473-F473))</f>
        <v>2.55047295710656</v>
      </c>
    </row>
    <row r="474" customFormat="false" ht="12.75" hidden="false" customHeight="false" outlineLevel="0" collapsed="false">
      <c r="A474" s="0" t="s">
        <v>1775</v>
      </c>
      <c r="B474" s="0" t="s">
        <v>1776</v>
      </c>
      <c r="C474" s="0" t="s">
        <v>1777</v>
      </c>
      <c r="D474" s="0" t="s">
        <v>1778</v>
      </c>
      <c r="E474" s="0" t="n">
        <v>288.2</v>
      </c>
      <c r="F474" s="0" t="n">
        <v>656.3</v>
      </c>
      <c r="G474" s="0" t="n">
        <f aca="false">IF((E474-F474)&lt;0,LOG(F474-E474),-LOG(E474-F474))</f>
        <v>2.56596581744667</v>
      </c>
    </row>
    <row r="475" customFormat="false" ht="12.75" hidden="false" customHeight="false" outlineLevel="0" collapsed="false">
      <c r="A475" s="0" t="s">
        <v>1779</v>
      </c>
      <c r="B475" s="0" t="s">
        <v>1780</v>
      </c>
      <c r="C475" s="0" t="s">
        <v>1781</v>
      </c>
      <c r="D475" s="0" t="s">
        <v>1782</v>
      </c>
      <c r="E475" s="0" t="n">
        <v>434.3</v>
      </c>
      <c r="F475" s="0" t="n">
        <v>802.9</v>
      </c>
      <c r="G475" s="0" t="n">
        <f aca="false">IF((E475-F475)&lt;0,LOG(F475-E475),-LOG(E475-F475))</f>
        <v>2.56655533088305</v>
      </c>
    </row>
    <row r="476" customFormat="false" ht="12.75" hidden="false" customHeight="false" outlineLevel="0" collapsed="false">
      <c r="A476" s="0" t="s">
        <v>1783</v>
      </c>
      <c r="B476" s="0" t="s">
        <v>1784</v>
      </c>
      <c r="C476" s="0" t="s">
        <v>1785</v>
      </c>
      <c r="D476" s="0" t="s">
        <v>1786</v>
      </c>
      <c r="E476" s="0" t="n">
        <v>660.9</v>
      </c>
      <c r="F476" s="0" t="n">
        <v>1030.3</v>
      </c>
      <c r="G476" s="0" t="n">
        <f aca="false">IF((E476-F476)&lt;0,LOG(F476-E476),-LOG(E476-F476))</f>
        <v>2.56749689110422</v>
      </c>
    </row>
    <row r="477" customFormat="false" ht="12.75" hidden="false" customHeight="false" outlineLevel="0" collapsed="false">
      <c r="A477" s="0" t="s">
        <v>1787</v>
      </c>
      <c r="B477" s="0" t="s">
        <v>1788</v>
      </c>
      <c r="C477" s="0" t="s">
        <v>1789</v>
      </c>
      <c r="D477" s="0" t="s">
        <v>1790</v>
      </c>
      <c r="E477" s="0" t="n">
        <v>112.7</v>
      </c>
      <c r="F477" s="0" t="n">
        <v>490.8</v>
      </c>
      <c r="G477" s="0" t="n">
        <f aca="false">IF((E477-F477)&lt;0,LOG(F477-E477),-LOG(E477-F477))</f>
        <v>2.57760667736254</v>
      </c>
    </row>
    <row r="478" customFormat="false" ht="12.75" hidden="false" customHeight="false" outlineLevel="0" collapsed="false">
      <c r="A478" s="0" t="s">
        <v>1791</v>
      </c>
      <c r="B478" s="0" t="s">
        <v>1792</v>
      </c>
      <c r="C478" s="0" t="s">
        <v>1793</v>
      </c>
      <c r="D478" s="0" t="s">
        <v>1794</v>
      </c>
      <c r="E478" s="0" t="n">
        <v>509.6</v>
      </c>
      <c r="F478" s="0" t="n">
        <v>897.8</v>
      </c>
      <c r="G478" s="0" t="n">
        <f aca="false">IF((E478-F478)&lt;0,LOG(F478-E478),-LOG(E478-F478))</f>
        <v>2.58905553105234</v>
      </c>
    </row>
    <row r="479" customFormat="false" ht="12.75" hidden="false" customHeight="false" outlineLevel="0" collapsed="false">
      <c r="A479" s="0" t="s">
        <v>1795</v>
      </c>
      <c r="B479" s="0" t="s">
        <v>1796</v>
      </c>
      <c r="C479" s="0" t="s">
        <v>1797</v>
      </c>
      <c r="D479" s="0" t="s">
        <v>1798</v>
      </c>
      <c r="E479" s="0" t="n">
        <v>423.8</v>
      </c>
      <c r="F479" s="0" t="n">
        <v>816.4</v>
      </c>
      <c r="G479" s="0" t="n">
        <f aca="false">IF((E479-F479)&lt;0,LOG(F479-E479),-LOG(E479-F479))</f>
        <v>2.59395029526399</v>
      </c>
    </row>
    <row r="480" customFormat="false" ht="12.75" hidden="false" customHeight="false" outlineLevel="0" collapsed="false">
      <c r="A480" s="0" t="s">
        <v>1799</v>
      </c>
      <c r="B480" s="0" t="s">
        <v>1800</v>
      </c>
      <c r="C480" s="0" t="s">
        <v>1801</v>
      </c>
      <c r="D480" s="0" t="s">
        <v>1802</v>
      </c>
      <c r="E480" s="0" t="n">
        <v>403</v>
      </c>
      <c r="F480" s="0" t="n">
        <v>803.4</v>
      </c>
      <c r="G480" s="0" t="n">
        <f aca="false">IF((E480-F480)&lt;0,LOG(F480-E480),-LOG(E480-F480))</f>
        <v>2.60249406880728</v>
      </c>
    </row>
    <row r="481" customFormat="false" ht="12.75" hidden="false" customHeight="false" outlineLevel="0" collapsed="false">
      <c r="A481" s="0" t="s">
        <v>1803</v>
      </c>
      <c r="B481" s="0" t="s">
        <v>1768</v>
      </c>
      <c r="C481" s="0" t="s">
        <v>1769</v>
      </c>
      <c r="D481" s="0" t="s">
        <v>1770</v>
      </c>
      <c r="E481" s="0" t="n">
        <v>48</v>
      </c>
      <c r="F481" s="0" t="n">
        <v>450.4</v>
      </c>
      <c r="G481" s="0" t="n">
        <f aca="false">IF((E481-F481)&lt;0,LOG(F481-E481),-LOG(E481-F481))</f>
        <v>2.60465797204787</v>
      </c>
    </row>
    <row r="482" customFormat="false" ht="12.75" hidden="false" customHeight="false" outlineLevel="0" collapsed="false">
      <c r="A482" s="0" t="s">
        <v>1804</v>
      </c>
      <c r="B482" s="0" t="s">
        <v>1805</v>
      </c>
      <c r="C482" s="0" t="s">
        <v>1806</v>
      </c>
      <c r="D482" s="0" t="s">
        <v>1807</v>
      </c>
      <c r="E482" s="0" t="n">
        <v>315</v>
      </c>
      <c r="F482" s="0" t="n">
        <v>723.5</v>
      </c>
      <c r="G482" s="0" t="n">
        <f aca="false">IF((E482-F482)&lt;0,LOG(F482-E482),-LOG(E482-F482))</f>
        <v>2.61119206086843</v>
      </c>
    </row>
    <row r="483" customFormat="false" ht="12.75" hidden="false" customHeight="false" outlineLevel="0" collapsed="false">
      <c r="A483" s="0" t="s">
        <v>1808</v>
      </c>
      <c r="B483" s="0" t="s">
        <v>1809</v>
      </c>
      <c r="C483" s="0" t="s">
        <v>1810</v>
      </c>
      <c r="D483" s="0" t="s">
        <v>1811</v>
      </c>
      <c r="E483" s="0" t="n">
        <v>726.4</v>
      </c>
      <c r="F483" s="0" t="n">
        <v>1137.7</v>
      </c>
      <c r="G483" s="0" t="n">
        <f aca="false">IF((E483-F483)&lt;0,LOG(F483-E483),-LOG(E483-F483))</f>
        <v>2.61415870950917</v>
      </c>
    </row>
    <row r="484" customFormat="false" ht="12.75" hidden="false" customHeight="false" outlineLevel="0" collapsed="false">
      <c r="A484" s="0" t="s">
        <v>1812</v>
      </c>
      <c r="B484" s="0" t="s">
        <v>1813</v>
      </c>
      <c r="C484" s="0" t="s">
        <v>1814</v>
      </c>
      <c r="D484" s="0" t="s">
        <v>1815</v>
      </c>
      <c r="E484" s="0" t="n">
        <v>648.7</v>
      </c>
      <c r="F484" s="0" t="n">
        <v>1064.3</v>
      </c>
      <c r="G484" s="0" t="n">
        <f aca="false">IF((E484-F484)&lt;0,LOG(F484-E484),-LOG(E484-F484))</f>
        <v>2.61867553888514</v>
      </c>
    </row>
    <row r="485" customFormat="false" ht="12.75" hidden="false" customHeight="false" outlineLevel="0" collapsed="false">
      <c r="A485" s="0" t="s">
        <v>1816</v>
      </c>
      <c r="B485" s="0" t="s">
        <v>1817</v>
      </c>
      <c r="C485" s="0" t="s">
        <v>1818</v>
      </c>
      <c r="D485" s="0" t="s">
        <v>1819</v>
      </c>
      <c r="E485" s="0" t="n">
        <v>825.3</v>
      </c>
      <c r="F485" s="0" t="n">
        <v>1241.4</v>
      </c>
      <c r="G485" s="0" t="n">
        <f aca="false">IF((E485-F485)&lt;0,LOG(F485-E485),-LOG(E485-F485))</f>
        <v>2.61919771579295</v>
      </c>
    </row>
    <row r="486" customFormat="false" ht="12.75" hidden="false" customHeight="false" outlineLevel="0" collapsed="false">
      <c r="A486" s="0" t="s">
        <v>1820</v>
      </c>
      <c r="B486" s="0" t="s">
        <v>1821</v>
      </c>
      <c r="C486" s="0" t="s">
        <v>1822</v>
      </c>
      <c r="D486" s="0" t="s">
        <v>1823</v>
      </c>
      <c r="E486" s="0" t="n">
        <v>192.3</v>
      </c>
      <c r="F486" s="0" t="n">
        <v>610.9</v>
      </c>
      <c r="G486" s="0" t="n">
        <f aca="false">IF((E486-F486)&lt;0,LOG(F486-E486),-LOG(E486-F486))</f>
        <v>2.62179922400267</v>
      </c>
    </row>
    <row r="487" customFormat="false" ht="12.75" hidden="false" customHeight="false" outlineLevel="0" collapsed="false">
      <c r="A487" s="0" t="s">
        <v>1824</v>
      </c>
      <c r="B487" s="0" t="s">
        <v>1643</v>
      </c>
      <c r="C487" s="0" t="s">
        <v>1644</v>
      </c>
      <c r="D487" s="0" t="s">
        <v>1645</v>
      </c>
      <c r="E487" s="0" t="n">
        <v>406.4</v>
      </c>
      <c r="F487" s="0" t="n">
        <v>861.5</v>
      </c>
      <c r="G487" s="0" t="n">
        <f aca="false">IF((E487-F487)&lt;0,LOG(F487-E487),-LOG(E487-F487))</f>
        <v>2.65810683550639</v>
      </c>
    </row>
    <row r="488" customFormat="false" ht="12.75" hidden="false" customHeight="false" outlineLevel="0" collapsed="false">
      <c r="A488" s="0" t="s">
        <v>1825</v>
      </c>
      <c r="B488" s="0" t="s">
        <v>1826</v>
      </c>
      <c r="C488" s="0" t="s">
        <v>1827</v>
      </c>
      <c r="D488" s="0" t="s">
        <v>1828</v>
      </c>
      <c r="E488" s="0" t="n">
        <v>325.3</v>
      </c>
      <c r="F488" s="0" t="n">
        <v>809</v>
      </c>
      <c r="G488" s="0" t="n">
        <f aca="false">IF((E488-F488)&lt;0,LOG(F488-E488),-LOG(E488-F488))</f>
        <v>2.68457608738846</v>
      </c>
    </row>
    <row r="489" customFormat="false" ht="12.75" hidden="false" customHeight="false" outlineLevel="0" collapsed="false">
      <c r="A489" s="0" t="s">
        <v>1829</v>
      </c>
      <c r="B489" s="0" t="s">
        <v>1830</v>
      </c>
      <c r="C489" s="0" t="s">
        <v>1831</v>
      </c>
      <c r="D489" s="0" t="s">
        <v>1832</v>
      </c>
      <c r="E489" s="0" t="n">
        <v>889.6</v>
      </c>
      <c r="F489" s="0" t="n">
        <v>1429.4</v>
      </c>
      <c r="G489" s="0" t="n">
        <f aca="false">IF((E489-F489)&lt;0,LOG(F489-E489),-LOG(E489-F489))</f>
        <v>2.7322328802205</v>
      </c>
    </row>
    <row r="490" customFormat="false" ht="12.75" hidden="false" customHeight="false" outlineLevel="0" collapsed="false">
      <c r="A490" s="0" t="s">
        <v>1833</v>
      </c>
      <c r="B490" s="0" t="s">
        <v>1834</v>
      </c>
      <c r="C490" s="0" t="s">
        <v>1835</v>
      </c>
      <c r="E490" s="0" t="n">
        <v>315</v>
      </c>
      <c r="F490" s="0" t="n">
        <v>885.8</v>
      </c>
      <c r="G490" s="0" t="n">
        <f aca="false">IF((E490-F490)&lt;0,LOG(F490-E490),-LOG(E490-F490))</f>
        <v>2.75648396444261</v>
      </c>
    </row>
    <row r="491" customFormat="false" ht="12.75" hidden="false" customHeight="false" outlineLevel="0" collapsed="false">
      <c r="A491" s="0" t="s">
        <v>1836</v>
      </c>
      <c r="B491" s="0" t="s">
        <v>1837</v>
      </c>
      <c r="C491" s="0" t="s">
        <v>1838</v>
      </c>
      <c r="D491" s="0" t="s">
        <v>1839</v>
      </c>
      <c r="E491" s="0" t="n">
        <v>711</v>
      </c>
      <c r="F491" s="0" t="n">
        <v>1285.5</v>
      </c>
      <c r="G491" s="0" t="n">
        <f aca="false">IF((E491-F491)&lt;0,LOG(F491-E491),-LOG(E491-F491))</f>
        <v>2.7592900330243</v>
      </c>
    </row>
    <row r="492" customFormat="false" ht="12.75" hidden="false" customHeight="false" outlineLevel="0" collapsed="false">
      <c r="A492" s="0" t="s">
        <v>1840</v>
      </c>
      <c r="B492" s="0" t="s">
        <v>1841</v>
      </c>
      <c r="C492" s="0" t="s">
        <v>1842</v>
      </c>
      <c r="E492" s="0" t="n">
        <v>693.3</v>
      </c>
      <c r="F492" s="0" t="n">
        <v>1270.7</v>
      </c>
      <c r="G492" s="0" t="n">
        <f aca="false">IF((E492-F492)&lt;0,LOG(F492-E492),-LOG(E492-F492))</f>
        <v>2.7614767795447</v>
      </c>
    </row>
    <row r="493" customFormat="false" ht="12.75" hidden="false" customHeight="false" outlineLevel="0" collapsed="false">
      <c r="A493" s="0" t="s">
        <v>1843</v>
      </c>
      <c r="B493" s="0" t="s">
        <v>1844</v>
      </c>
      <c r="C493" s="0" t="s">
        <v>1845</v>
      </c>
      <c r="D493" s="0" t="s">
        <v>1846</v>
      </c>
      <c r="E493" s="0" t="n">
        <v>1198.1</v>
      </c>
      <c r="F493" s="0" t="n">
        <v>1888.7</v>
      </c>
      <c r="G493" s="0" t="n">
        <f aca="false">IF((E493-F493)&lt;0,LOG(F493-E493),-LOG(E493-F493))</f>
        <v>2.83922657401344</v>
      </c>
    </row>
    <row r="494" customFormat="false" ht="12.75" hidden="false" customHeight="false" outlineLevel="0" collapsed="false">
      <c r="A494" s="0" t="s">
        <v>1847</v>
      </c>
      <c r="B494" s="0" t="s">
        <v>1848</v>
      </c>
      <c r="C494" s="0" t="s">
        <v>1849</v>
      </c>
      <c r="D494" s="0" t="s">
        <v>1850</v>
      </c>
      <c r="E494" s="0" t="n">
        <v>898.7</v>
      </c>
      <c r="F494" s="0" t="n">
        <v>1594</v>
      </c>
      <c r="G494" s="0" t="n">
        <f aca="false">IF((E494-F494)&lt;0,LOG(F494-E494),-LOG(E494-F494))</f>
        <v>2.84217222938562</v>
      </c>
    </row>
    <row r="495" customFormat="false" ht="12.75" hidden="false" customHeight="false" outlineLevel="0" collapsed="false">
      <c r="A495" s="0" t="s">
        <v>1851</v>
      </c>
      <c r="B495" s="0" t="s">
        <v>1852</v>
      </c>
      <c r="C495" s="0" t="s">
        <v>1853</v>
      </c>
      <c r="D495" s="0" t="s">
        <v>1854</v>
      </c>
      <c r="E495" s="0" t="n">
        <v>1107.6</v>
      </c>
      <c r="F495" s="0" t="n">
        <v>1815.5</v>
      </c>
      <c r="G495" s="0" t="n">
        <f aca="false">IF((E495-F495)&lt;0,LOG(F495-E495),-LOG(E495-F495))</f>
        <v>2.84997191232885</v>
      </c>
    </row>
    <row r="496" customFormat="false" ht="12.75" hidden="false" customHeight="false" outlineLevel="0" collapsed="false">
      <c r="A496" s="0" t="s">
        <v>1855</v>
      </c>
      <c r="B496" s="0" t="s">
        <v>1856</v>
      </c>
      <c r="C496" s="0" t="s">
        <v>1857</v>
      </c>
      <c r="D496" s="0" t="s">
        <v>1858</v>
      </c>
      <c r="E496" s="0" t="n">
        <v>651.7</v>
      </c>
      <c r="F496" s="0" t="n">
        <v>1374.8</v>
      </c>
      <c r="G496" s="0" t="n">
        <f aca="false">IF((E496-F496)&lt;0,LOG(F496-E496),-LOG(E496-F496))</f>
        <v>2.85919836153388</v>
      </c>
    </row>
    <row r="497" customFormat="false" ht="12.75" hidden="false" customHeight="false" outlineLevel="0" collapsed="false">
      <c r="A497" s="0" t="s">
        <v>1859</v>
      </c>
      <c r="B497" s="0" t="s">
        <v>1860</v>
      </c>
      <c r="C497" s="0" t="s">
        <v>1861</v>
      </c>
      <c r="D497" s="0" t="s">
        <v>1862</v>
      </c>
      <c r="E497" s="0" t="n">
        <v>878.2</v>
      </c>
      <c r="F497" s="0" t="n">
        <v>1602.3</v>
      </c>
      <c r="G497" s="0" t="n">
        <f aca="false">IF((E497-F497)&lt;0,LOG(F497-E497),-LOG(E497-F497))</f>
        <v>2.85979854748057</v>
      </c>
    </row>
    <row r="498" customFormat="false" ht="12.75" hidden="false" customHeight="false" outlineLevel="0" collapsed="false">
      <c r="A498" s="0" t="s">
        <v>1863</v>
      </c>
      <c r="B498" s="0" t="s">
        <v>1864</v>
      </c>
      <c r="C498" s="0" t="s">
        <v>1865</v>
      </c>
      <c r="D498" s="0" t="s">
        <v>1866</v>
      </c>
      <c r="E498" s="0" t="n">
        <v>1084.7</v>
      </c>
      <c r="F498" s="0" t="n">
        <v>1835.2</v>
      </c>
      <c r="G498" s="0" t="n">
        <f aca="false">IF((E498-F498)&lt;0,LOG(F498-E498),-LOG(E498-F498))</f>
        <v>2.87535069657929</v>
      </c>
    </row>
    <row r="499" customFormat="false" ht="12.75" hidden="false" customHeight="false" outlineLevel="0" collapsed="false">
      <c r="A499" s="0" t="s">
        <v>1867</v>
      </c>
      <c r="B499" s="0" t="s">
        <v>1868</v>
      </c>
      <c r="C499" s="0" t="s">
        <v>1869</v>
      </c>
      <c r="E499" s="0" t="n">
        <v>306.2</v>
      </c>
      <c r="F499" s="0" t="n">
        <v>1176.7</v>
      </c>
      <c r="G499" s="0" t="n">
        <f aca="false">IF((E499-F499)&lt;0,LOG(F499-E499),-LOG(E499-F499))</f>
        <v>2.93976877545335</v>
      </c>
    </row>
    <row r="500" customFormat="false" ht="12.75" hidden="false" customHeight="false" outlineLevel="0" collapsed="false">
      <c r="A500" s="0" t="s">
        <v>1870</v>
      </c>
      <c r="B500" s="0" t="s">
        <v>1871</v>
      </c>
      <c r="C500" s="0" t="s">
        <v>1872</v>
      </c>
      <c r="D500" s="0" t="s">
        <v>1873</v>
      </c>
      <c r="E500" s="0" t="n">
        <v>1731.3</v>
      </c>
      <c r="F500" s="0" t="n">
        <v>2623.3</v>
      </c>
      <c r="G500" s="0" t="n">
        <f aca="false">IF((E500-F500)&lt;0,LOG(F500-E500),-LOG(E500-F500))</f>
        <v>2.95036485437612</v>
      </c>
    </row>
    <row r="501" customFormat="false" ht="12.75" hidden="false" customHeight="false" outlineLevel="0" collapsed="false">
      <c r="A501" s="0" t="s">
        <v>1874</v>
      </c>
      <c r="B501" s="0" t="s">
        <v>1875</v>
      </c>
      <c r="C501" s="0" t="s">
        <v>1876</v>
      </c>
      <c r="D501" s="0" t="s">
        <v>1877</v>
      </c>
      <c r="E501" s="0" t="n">
        <v>624.6</v>
      </c>
      <c r="F501" s="0" t="n">
        <v>1530.7</v>
      </c>
      <c r="G501" s="0" t="n">
        <f aca="false">IF((E501-F501)&lt;0,LOG(F501-E501),-LOG(E501-F501))</f>
        <v>2.95717613040485</v>
      </c>
    </row>
    <row r="502" customFormat="false" ht="12.75" hidden="false" customHeight="false" outlineLevel="0" collapsed="false">
      <c r="A502" s="0" t="s">
        <v>1878</v>
      </c>
      <c r="B502" s="0" t="s">
        <v>1879</v>
      </c>
      <c r="C502" s="0" t="s">
        <v>1880</v>
      </c>
      <c r="D502" s="0" t="s">
        <v>1881</v>
      </c>
      <c r="E502" s="0" t="n">
        <v>1954.8</v>
      </c>
      <c r="F502" s="0" t="n">
        <v>3049.9</v>
      </c>
      <c r="G502" s="0" t="n">
        <f aca="false">IF((E502-F502)&lt;0,LOG(F502-E502),-LOG(E502-F502))</f>
        <v>3.03945377896174</v>
      </c>
    </row>
    <row r="503" customFormat="false" ht="12.75" hidden="false" customHeight="false" outlineLevel="0" collapsed="false">
      <c r="A503" s="0" t="s">
        <v>1882</v>
      </c>
      <c r="B503" s="0" t="s">
        <v>1883</v>
      </c>
      <c r="C503" s="0" t="s">
        <v>1884</v>
      </c>
      <c r="D503" s="0" t="s">
        <v>1885</v>
      </c>
      <c r="E503" s="0" t="n">
        <v>1339.4</v>
      </c>
      <c r="F503" s="0" t="n">
        <v>2510.8</v>
      </c>
      <c r="G503" s="0" t="n">
        <f aca="false">IF((E503-F503)&lt;0,LOG(F503-E503),-LOG(E503-F503))</f>
        <v>3.06870521969194</v>
      </c>
    </row>
    <row r="504" customFormat="false" ht="12.75" hidden="false" customHeight="false" outlineLevel="0" collapsed="false">
      <c r="A504" s="0" t="s">
        <v>1886</v>
      </c>
      <c r="B504" s="0" t="s">
        <v>1714</v>
      </c>
      <c r="C504" s="0" t="s">
        <v>1715</v>
      </c>
      <c r="D504" s="0" t="s">
        <v>1716</v>
      </c>
      <c r="E504" s="0" t="n">
        <v>1469.4</v>
      </c>
      <c r="F504" s="0" t="n">
        <v>2806.6</v>
      </c>
      <c r="G504" s="0" t="n">
        <f aca="false">IF((E504-F504)&lt;0,LOG(F504-E504),-LOG(E504-F504))</f>
        <v>3.12619636792053</v>
      </c>
    </row>
    <row r="505" customFormat="false" ht="12.75" hidden="false" customHeight="false" outlineLevel="0" collapsed="false">
      <c r="A505" s="0" t="s">
        <v>1887</v>
      </c>
      <c r="B505" s="0" t="s">
        <v>1772</v>
      </c>
      <c r="C505" s="0" t="s">
        <v>1773</v>
      </c>
      <c r="D505" s="0" t="s">
        <v>1774</v>
      </c>
      <c r="E505" s="0" t="n">
        <v>1062.4</v>
      </c>
      <c r="F505" s="0" t="n">
        <v>2465</v>
      </c>
      <c r="G505" s="0" t="n">
        <f aca="false">IF((E505-F505)&lt;0,LOG(F505-E505),-LOG(E505-F505))</f>
        <v>3.14693383456276</v>
      </c>
    </row>
    <row r="506" customFormat="false" ht="12.75" hidden="false" customHeight="false" outlineLevel="0" collapsed="false">
      <c r="A506" s="0" t="s">
        <v>1888</v>
      </c>
      <c r="B506" s="0" t="s">
        <v>1889</v>
      </c>
      <c r="C506" s="0" t="s">
        <v>1890</v>
      </c>
      <c r="D506" s="0" t="s">
        <v>1891</v>
      </c>
      <c r="E506" s="0" t="n">
        <v>2284</v>
      </c>
      <c r="F506" s="0" t="n">
        <v>3902.6</v>
      </c>
      <c r="G506" s="0" t="n">
        <f aca="false">IF((E506-F506)&lt;0,LOG(F506-E506),-LOG(E506-F506))</f>
        <v>3.20913953605653</v>
      </c>
    </row>
    <row r="507" customFormat="false" ht="12.75" hidden="false" customHeight="false" outlineLevel="0" collapsed="false">
      <c r="A507" s="0" t="s">
        <v>1892</v>
      </c>
      <c r="B507" s="0" t="s">
        <v>1893</v>
      </c>
      <c r="C507" s="0" t="s">
        <v>1894</v>
      </c>
      <c r="D507" s="0" t="s">
        <v>1895</v>
      </c>
      <c r="E507" s="0" t="n">
        <v>1555.2</v>
      </c>
      <c r="F507" s="0" t="n">
        <v>3199.8</v>
      </c>
      <c r="G507" s="0" t="n">
        <f aca="false">IF((E507-F507)&lt;0,LOG(F507-E507),-LOG(E507-F507))</f>
        <v>3.21606028592314</v>
      </c>
    </row>
    <row r="508" customFormat="false" ht="12.75" hidden="false" customHeight="false" outlineLevel="0" collapsed="false">
      <c r="A508" s="0" t="s">
        <v>1896</v>
      </c>
      <c r="B508" s="0" t="s">
        <v>1897</v>
      </c>
      <c r="C508" s="0" t="s">
        <v>1898</v>
      </c>
      <c r="D508" s="0" t="s">
        <v>1899</v>
      </c>
      <c r="E508" s="0" t="n">
        <v>3057.1</v>
      </c>
      <c r="F508" s="0" t="n">
        <v>4735.6</v>
      </c>
      <c r="G508" s="0" t="n">
        <f aca="false">IF((E508-F508)&lt;0,LOG(F508-E508),-LOG(E508-F508))</f>
        <v>3.22492134558403</v>
      </c>
    </row>
    <row r="509" customFormat="false" ht="12.75" hidden="false" customHeight="false" outlineLevel="0" collapsed="false">
      <c r="A509" s="0" t="s">
        <v>1900</v>
      </c>
      <c r="B509" s="0" t="s">
        <v>1901</v>
      </c>
      <c r="C509" s="0" t="s">
        <v>1902</v>
      </c>
      <c r="D509" s="0" t="s">
        <v>1903</v>
      </c>
      <c r="E509" s="0" t="n">
        <v>2978</v>
      </c>
      <c r="F509" s="0" t="n">
        <v>4744.6</v>
      </c>
      <c r="G509" s="0" t="n">
        <f aca="false">IF((E509-F509)&lt;0,LOG(F509-E509),-LOG(E509-F509))</f>
        <v>3.24713822610089</v>
      </c>
    </row>
    <row r="510" customFormat="false" ht="12.75" hidden="false" customHeight="false" outlineLevel="0" collapsed="false">
      <c r="A510" s="0" t="s">
        <v>1904</v>
      </c>
      <c r="B510" s="0" t="s">
        <v>1905</v>
      </c>
      <c r="C510" s="0" t="s">
        <v>1906</v>
      </c>
      <c r="D510" s="0" t="s">
        <v>1907</v>
      </c>
      <c r="E510" s="0" t="n">
        <v>1039.2</v>
      </c>
      <c r="F510" s="0" t="n">
        <v>2889.4</v>
      </c>
      <c r="G510" s="0" t="n">
        <f aca="false">IF((E510-F510)&lt;0,LOG(F510-E510),-LOG(E510-F510))</f>
        <v>3.26721867662012</v>
      </c>
    </row>
    <row r="511" customFormat="false" ht="12.75" hidden="false" customHeight="false" outlineLevel="0" collapsed="false">
      <c r="A511" s="0" t="s">
        <v>1908</v>
      </c>
      <c r="B511" s="0" t="s">
        <v>1909</v>
      </c>
      <c r="C511" s="0" t="s">
        <v>1910</v>
      </c>
      <c r="D511" s="0" t="s">
        <v>1911</v>
      </c>
      <c r="E511" s="0" t="n">
        <v>4969.5</v>
      </c>
      <c r="F511" s="0" t="n">
        <v>7795.2</v>
      </c>
      <c r="G511" s="0" t="n">
        <f aca="false">IF((E511-F511)&lt;0,LOG(F511-E511),-LOG(E511-F511))</f>
        <v>3.45112605161708</v>
      </c>
    </row>
    <row r="512" customFormat="false" ht="12.75" hidden="false" customHeight="false" outlineLevel="0" collapsed="false">
      <c r="A512" s="0" t="s">
        <v>1912</v>
      </c>
      <c r="B512" s="0" t="s">
        <v>1913</v>
      </c>
      <c r="C512" s="0" t="s">
        <v>1914</v>
      </c>
      <c r="E512" s="0" t="n">
        <v>6232.8</v>
      </c>
      <c r="F512" s="0" t="n">
        <v>9532</v>
      </c>
      <c r="G512" s="0" t="n">
        <f aca="false">IF((E512-F512)&lt;0,LOG(F512-E512),-LOG(E512-F512))</f>
        <v>3.51840864360342</v>
      </c>
    </row>
  </sheetData>
  <autoFilter ref="C2:F512"/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2T15:59:02Z</dcterms:created>
  <dc:creator/>
  <dc:description/>
  <dc:language>en-US</dc:language>
  <cp:lastModifiedBy>Francesca</cp:lastModifiedBy>
  <cp:lastPrinted>2006-02-23T11:20:33Z</cp:lastPrinted>
  <dcterms:modified xsi:type="dcterms:W3CDTF">2009-03-11T16:07:40Z</dcterms:modified>
  <cp:revision>0</cp:revision>
  <dc:subject/>
  <dc:title/>
</cp:coreProperties>
</file>